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lqchen77/Box/Chen lab/Jiang Wang/Pollen metablomics manuscript/"/>
    </mc:Choice>
  </mc:AlternateContent>
  <xr:revisionPtr revIDLastSave="0" documentId="13_ncr:1_{FC1ADD58-2512-844F-9F98-835CFF88D9CB}" xr6:coauthVersionLast="36" xr6:coauthVersionMax="47" xr10:uidLastSave="{00000000-0000-0000-0000-000000000000}"/>
  <bookViews>
    <workbookView xWindow="2280" yWindow="1600" windowWidth="28800" windowHeight="16660" xr2:uid="{00000000-000D-0000-FFFF-FFFF00000000}"/>
  </bookViews>
  <sheets>
    <sheet name="Supplemental Table S3" sheetId="7" r:id="rId1"/>
    <sheet name="Mature vs Hydr Up in Hydr " sheetId="3" r:id="rId2"/>
    <sheet name="Mature vs Hydr Down in Hydr" sheetId="4" r:id="rId3"/>
    <sheet name="Hydr vs Germ Up in Germ" sheetId="5" r:id="rId4"/>
    <sheet name="Hydr vs Germ Down in Germ" sheetId="6" r:id="rId5"/>
  </sheets>
  <calcPr calcId="181029"/>
</workbook>
</file>

<file path=xl/calcChain.xml><?xml version="1.0" encoding="utf-8"?>
<calcChain xmlns="http://schemas.openxmlformats.org/spreadsheetml/2006/main">
  <c r="F1" i="6" l="1"/>
  <c r="F1" i="5"/>
  <c r="F1" i="4"/>
  <c r="F1" i="3"/>
</calcChain>
</file>

<file path=xl/sharedStrings.xml><?xml version="1.0" encoding="utf-8"?>
<sst xmlns="http://schemas.openxmlformats.org/spreadsheetml/2006/main" count="446" uniqueCount="274">
  <si>
    <t>Total</t>
  </si>
  <si>
    <t>Raw p</t>
  </si>
  <si>
    <t>Impact</t>
  </si>
  <si>
    <t>Biosynthesis of unsaturated fatty acids</t>
  </si>
  <si>
    <t>Linoleic acid metabolism</t>
  </si>
  <si>
    <t>Monoterpenoid biosynthesis</t>
  </si>
  <si>
    <t>Valine, leucine and isoleucine biosynthesis</t>
  </si>
  <si>
    <t>Purine metabolism</t>
  </si>
  <si>
    <t>Tropane, piperidine and pyridine alkaloid biosynthesis</t>
  </si>
  <si>
    <t>Phenylalanine, tyrosine and tryptophan biosynthesis</t>
  </si>
  <si>
    <t>Amino sugar and nucleotide sugar metabolism</t>
  </si>
  <si>
    <t>Pentose and glucuronate interconversions</t>
  </si>
  <si>
    <t>Phenylalanine metabolism</t>
  </si>
  <si>
    <t>Aminoacyl-tRNA biosynthesis</t>
  </si>
  <si>
    <t>Inositol phosphate metabolism</t>
  </si>
  <si>
    <t>Tryptophan metabolism</t>
  </si>
  <si>
    <t>Pyrimidine metabolism</t>
  </si>
  <si>
    <t>Fructose and mannose metabolism</t>
  </si>
  <si>
    <t>Isoquinoline alkaloid biosynthesis</t>
  </si>
  <si>
    <t>Fatty acid biosynthesis</t>
  </si>
  <si>
    <t>Ascorbate and aldarate metabolism</t>
  </si>
  <si>
    <t>alpha-Linolenic acid metabolism</t>
  </si>
  <si>
    <t>Cyanoamino acid metabolism</t>
  </si>
  <si>
    <t>Glyoxylate and dicarboxylate metabolism</t>
  </si>
  <si>
    <t>Starch and sucrose metabolism</t>
  </si>
  <si>
    <t>Alanine, aspartate and glutamate metabolism</t>
  </si>
  <si>
    <t>Arachidonic acid metabolism</t>
  </si>
  <si>
    <t>Nitrogen metabolism</t>
  </si>
  <si>
    <t>Indole alkaloid biosynthesis</t>
  </si>
  <si>
    <t>Phosphatidylinositol signaling system</t>
  </si>
  <si>
    <t>Ubiquinone and other terpenoid-quinone biosynthesis</t>
  </si>
  <si>
    <t>Galactose metabolism</t>
  </si>
  <si>
    <t>Tyrosine metabolism</t>
  </si>
  <si>
    <t>Sphingolipid metabolism</t>
  </si>
  <si>
    <t>Arginine biosynthesis</t>
  </si>
  <si>
    <t>Pentose phosphate pathway</t>
  </si>
  <si>
    <t>Phenylpropanoid biosynthesis</t>
  </si>
  <si>
    <t>Citrate cycle (TCA cycle)</t>
  </si>
  <si>
    <t>Arginine and proline metabolism</t>
  </si>
  <si>
    <t>Zeatin biosynthesis</t>
  </si>
  <si>
    <t>Glycerolipid metabolism</t>
  </si>
  <si>
    <t>Glycerophospholipid metabolism</t>
  </si>
  <si>
    <t>Riboflavin metabolism</t>
  </si>
  <si>
    <t>Glutathione metabolism</t>
  </si>
  <si>
    <t>Sulfur metabolism</t>
  </si>
  <si>
    <t>Glucosinolate biosynthesis</t>
  </si>
  <si>
    <t>Butanoate metabolism</t>
  </si>
  <si>
    <t>Lysine degradation</t>
  </si>
  <si>
    <t>beta-Alanine metabolism</t>
  </si>
  <si>
    <t>Valine, leucine and isoleucine degradation</t>
  </si>
  <si>
    <t>Carbon fixation in photosynthetic organisms</t>
  </si>
  <si>
    <t>Pyruvate metabolism</t>
  </si>
  <si>
    <t>Fatty acid elongation</t>
  </si>
  <si>
    <t>Pantothenate and CoA biosynthesis</t>
  </si>
  <si>
    <t>Folate biosynthesis</t>
  </si>
  <si>
    <t>Glycine, serine and threonine metabolism</t>
  </si>
  <si>
    <t>N-Glycan biosynthesis</t>
  </si>
  <si>
    <t>Fatty acid degradation</t>
  </si>
  <si>
    <t>Steroid biosynthesis</t>
  </si>
  <si>
    <t>Cysteine and methionine metabolism</t>
  </si>
  <si>
    <t>Porphyrin and chlorophyll metabolism</t>
  </si>
  <si>
    <t>Flavone and flavonol biosynthesis</t>
  </si>
  <si>
    <t>Flavonoid biosynthesis</t>
  </si>
  <si>
    <t>Terpenoid backbone biosynthesis</t>
  </si>
  <si>
    <t>One carbon pool by folate</t>
  </si>
  <si>
    <t>Taurine and hypotaurine metabolism</t>
  </si>
  <si>
    <t>C5-Branched dibasic acid metabolism</t>
  </si>
  <si>
    <t>Thiamine metabolism</t>
  </si>
  <si>
    <t>Nicotinate and nicotinamide metabolism</t>
  </si>
  <si>
    <t>Histidine metabolism</t>
  </si>
  <si>
    <t>Propanoate metabolism</t>
  </si>
  <si>
    <t>Carotenoid biosynthesis</t>
  </si>
  <si>
    <t>Brassinosteroid biosynthesis</t>
  </si>
  <si>
    <t>Sesquiterpenoid and triterpenoid biosynthesis</t>
  </si>
  <si>
    <t>Vitamin B6 metabolism</t>
  </si>
  <si>
    <t>Glycosylphosphatidylinositol (GPI)-anchor biosynthesis</t>
  </si>
  <si>
    <t>Biotin metabolism</t>
  </si>
  <si>
    <t>Hits.cmpd</t>
  </si>
  <si>
    <t>Hits.gene</t>
  </si>
  <si>
    <t>matched_features</t>
  </si>
  <si>
    <t>Ether lipid metabolism</t>
  </si>
  <si>
    <t>ath:AT5G04040; ath:AT2G42010</t>
  </si>
  <si>
    <t>ath:AT5G04040</t>
  </si>
  <si>
    <t>ath:AT5G13700</t>
  </si>
  <si>
    <t>cpd:C05844</t>
  </si>
  <si>
    <t>Glycolysis or Gluconeogenesis</t>
  </si>
  <si>
    <t>ath:AT5G11520; ath:AT4G28680</t>
  </si>
  <si>
    <t>ath:AT5G25880; ath:AT5G11520; ath:AT5G03690</t>
  </si>
  <si>
    <t>ath:AT4G28680; ath:AT5G11520</t>
  </si>
  <si>
    <t>ath:AT5G15950; ath:AT2G36880; ath:AT5G11520</t>
  </si>
  <si>
    <t>ath:AT5G15950; ath:AT5G11520</t>
  </si>
  <si>
    <t>cpd:C00166; ath:AT5G11520</t>
  </si>
  <si>
    <t>ath:AT3G57140</t>
  </si>
  <si>
    <t>cpd:C00093; ath:AT3G57140; ath:AT1G80460</t>
  </si>
  <si>
    <t>cpd:C00311; cpd:C00158</t>
  </si>
  <si>
    <t>ath:AT1G17710</t>
  </si>
  <si>
    <t>cpd:C00020; cpd:C00147</t>
  </si>
  <si>
    <t>cpd:C00055; cpd:C00475; cpd:C00106</t>
  </si>
  <si>
    <t>cpd:C00166; cpd:C00493; ath:AT5G11520</t>
  </si>
  <si>
    <t>ath:AT5G11520</t>
  </si>
  <si>
    <t>ath:AT5G03690</t>
  </si>
  <si>
    <t>ath:AT3G03250</t>
  </si>
  <si>
    <t>cpd:C00322; ath:AT2G22740</t>
  </si>
  <si>
    <t>cpd:C01233; cpd:C00093; cpd:C00670; ath:AT3G57140</t>
  </si>
  <si>
    <t>ath:AT3G01620</t>
  </si>
  <si>
    <t>cpd:C00106</t>
  </si>
  <si>
    <t>cpd:C00191; ath:AT1G53500; ath:AT3G03250</t>
  </si>
  <si>
    <t>cpd:C00191</t>
  </si>
  <si>
    <t>ath:AT4G11600; ath:AT4G31870; ath:AT4G39640; ath:AT5G42150</t>
  </si>
  <si>
    <t>ath:AT4G39640; ath:AT3G16150; ath:AT2G44450; ath:AT3G60140; ath:AT5G42260; ath:AT1G36370; ath:AT4G13890</t>
  </si>
  <si>
    <t>ath:AT5G14470; ath:AT3G05620; ath:AT5G49180; ath:AT3G09540; ath:AT5G09280</t>
  </si>
  <si>
    <t>ath:AT1G78570; ath:AT5G14470; ath:AT1G12780; ath:AT1G63180; ath:AT3G46440; ath:AT3G53520; ath:AT5G59290; ath:AT1G30620; ath:AT3G51160; ath:AT3G42850; ath:AT3G61130</t>
  </si>
  <si>
    <t>ath:AT4G35260; ath:AT5G49460; ath:AT5G40650; ath:AT5G66760; ath:AT3G58750; ath:AT3G15020</t>
  </si>
  <si>
    <t>ath:AT1G54100; ath:AT3G59050; ath:AT1G06290; ath:AT2G35690; ath:AT5G65110</t>
  </si>
  <si>
    <t>ath:AT1G06290; ath:AT2G35690; ath:AT5G65110; ath:AT2G33150; ath:AT3G25760; ath:AT4G13010</t>
  </si>
  <si>
    <t>ath:AT1G62180; ath:AT4G04610; ath:AT4G21990; ath:AT3G01120</t>
  </si>
  <si>
    <t>ath:AT2G19800; ath:AT5G14470; ath:AT1G07890; ath:AT1G54100</t>
  </si>
  <si>
    <t>Betalain biosynthesis</t>
  </si>
  <si>
    <t>ath:AT4G15093</t>
  </si>
  <si>
    <t>ath:AT3G55940; ath:AT4G01190; ath:AT4G26770; ath:AT2G18730; ath:AT4G08170</t>
  </si>
  <si>
    <t>ath:AT2G42010; ath:AT1G80950</t>
  </si>
  <si>
    <t>ath:AT2G01180; ath:AT1G80460; ath:AT1G54100; ath:AT2G18730</t>
  </si>
  <si>
    <t>Synthesis and degradation of ketone bodies</t>
  </si>
  <si>
    <t>ath:AT4G11820</t>
  </si>
  <si>
    <t>ath:AT3G23630; ath:AT5G38450</t>
  </si>
  <si>
    <t>ath:AT1G06290; ath:AT2G35690; ath:AT5G65110</t>
  </si>
  <si>
    <t>ath:AT4G39640</t>
  </si>
  <si>
    <t>ath:AT3G58750; ath:AT3G15020; ath:AT1G36370; ath:AT4G13890</t>
  </si>
  <si>
    <t>ath:AT1G68750; ath:AT3G15020; ath:AT3G52930; ath:AT3G04120</t>
  </si>
  <si>
    <t>ath:AT1G80950; ath:AT2G18730; ath:AT2G01180; ath:AT2G42010; ath:AT3G18000; ath:AT4G26770</t>
  </si>
  <si>
    <t>ath:AT4G08170; ath:AT2G19800; ath:AT4G01190; ath:AT3G55940</t>
  </si>
  <si>
    <t>ath:AT4G33150; ath:AT1G54100</t>
  </si>
  <si>
    <t>ath:AT1G54100; ath:AT3G59050; ath:AT1G20270; ath:AT2G17720</t>
  </si>
  <si>
    <t>ath:AT1G54100; ath:AT1G36370; ath:AT4G13890; ath:AT1G78050</t>
  </si>
  <si>
    <t>ath:AT1G54100; ath:AT1G78050; ath:AT3G04120; ath:AT3G52930</t>
  </si>
  <si>
    <t>ath:AT4G37990</t>
  </si>
  <si>
    <t>ath:AT1G36370; ath:AT4G13890</t>
  </si>
  <si>
    <t>ath:AT1G68750; ath:AT3G15020; ath:AT1G54100</t>
  </si>
  <si>
    <t>ath:AT2G22910; ath:AT4G24830</t>
  </si>
  <si>
    <t>ath:AT2G33150; ath:AT1G06290; ath:AT2G35690; ath:AT5G65110; ath:AT1G54100</t>
  </si>
  <si>
    <t>Selenocompound metabolism</t>
  </si>
  <si>
    <t>ath:AT3G01120</t>
  </si>
  <si>
    <t>ath:AT3G51160; ath:AT3G52930</t>
  </si>
  <si>
    <t>ath:AT4G11820; ath:AT2G33150; ath:AT1G54100</t>
  </si>
  <si>
    <t>ath:AT1G54100</t>
  </si>
  <si>
    <t>ath:AT3G16150; ath:AT4G24830</t>
  </si>
  <si>
    <t>ath:AT4G20990</t>
  </si>
  <si>
    <t>ath:AT1G54100; ath:AT1G24100</t>
  </si>
  <si>
    <t>ath:AT2G16280</t>
  </si>
  <si>
    <t>ath:AT1G73010</t>
  </si>
  <si>
    <t>ath:AT4G11280; ath:AT3G17390; ath:AT3G01120; ath:AT3G15020</t>
  </si>
  <si>
    <t>ath:AT1G60440</t>
  </si>
  <si>
    <t>cpd:C02463; ath:AT2G26540; ath:AT5G26030; ath:AT1G69720</t>
  </si>
  <si>
    <t>ath:AT4G11820; ath:AT2G38700</t>
  </si>
  <si>
    <t>ath:AT1G58440</t>
  </si>
  <si>
    <t>ath:AT3G52930</t>
  </si>
  <si>
    <t>ath:AT3G30180</t>
  </si>
  <si>
    <t>ath:AT2G34500; ath:AT1G58440</t>
  </si>
  <si>
    <t>ath:AT5G57890</t>
  </si>
  <si>
    <t>ath:AT5G03080</t>
  </si>
  <si>
    <t>ath:AT5G16240</t>
  </si>
  <si>
    <t>ath:AT1G54130</t>
  </si>
  <si>
    <t>ath:AT2G17420; ath:AT3G55400; ath:AT3G03780</t>
  </si>
  <si>
    <t>ath:AT3G25585; ath:AT3G57140</t>
  </si>
  <si>
    <t>Phosphonate and phosphinate metabolism</t>
  </si>
  <si>
    <t>ath:AT3G25585</t>
  </si>
  <si>
    <t>cpd:C01595; ath:AT3G57140</t>
  </si>
  <si>
    <t>cpd:C00093; cpd:C00103; ath:AT3G57140; ath:AT1G48300; ath:AT2G19450; ath:AT1G73480</t>
  </si>
  <si>
    <t>ath:AT3G45100</t>
  </si>
  <si>
    <t>cpd:C00864; cpd:C00106; ath:AT2G43020; ath:AT3G51840</t>
  </si>
  <si>
    <t>ath:AT3G51840</t>
  </si>
  <si>
    <t>cpd:C00576; cpd:C00719; cpd:C00078; ath:AT2G38400; ath:AT2G26080; ath:AT4G33010; ath:AT3G50520</t>
  </si>
  <si>
    <t>Various types of N-glycan biosynthesis</t>
  </si>
  <si>
    <t>ath:AT3G21160</t>
  </si>
  <si>
    <t>cpd:C00389; cpd:C01750; cpd:C01514; cpd:C05623; cpd:C19796</t>
  </si>
  <si>
    <t>cpd:C00095; cpd:C00089; cpd:C00031; ath:AT2G25630; ath:AT2G44450; ath:AT5G42260; ath:AT1G71380</t>
  </si>
  <si>
    <t>cpd:C01613; cpd:C00492; cpd:C00089; cpd:C00031; cpd:C00095; ath:AT1G63180</t>
  </si>
  <si>
    <t>ath:AT2G25630; ath:AT2G44450; ath:AT5G42260</t>
  </si>
  <si>
    <t>cpd:C00062; cpd:C00073; cpd:C00123; cpd:C00078</t>
  </si>
  <si>
    <t>cpd:C00078; cpd:C00108</t>
  </si>
  <si>
    <t>cpd:C00073; cpd:C00078; cpd:C00123</t>
  </si>
  <si>
    <t>cpd:C00078</t>
  </si>
  <si>
    <t>cpd:C00062; cpd:C00334; ath:AT5G13700</t>
  </si>
  <si>
    <t>cpd:C00389; cpd:C01514</t>
  </si>
  <si>
    <t>ath:AT5G38450</t>
  </si>
  <si>
    <t>cpd:C00544</t>
  </si>
  <si>
    <t>cpd:C00334</t>
  </si>
  <si>
    <t>cpd:C00062</t>
  </si>
  <si>
    <t>cpd:C00095</t>
  </si>
  <si>
    <t>cpd:C00123</t>
  </si>
  <si>
    <t>ath:AT1G31910</t>
  </si>
  <si>
    <t>cpd:C00073; ath:AT4G11280</t>
  </si>
  <si>
    <t>cpd:C00329; ath:AT1G63180</t>
  </si>
  <si>
    <t>cpd:C00322; cpd:C00632; cpd:C00954</t>
  </si>
  <si>
    <t>cpd:C00191; cpd:C00379; ath:AT3G03250</t>
  </si>
  <si>
    <t>cpd:C04734; cpd:C00020; cpd:C00212; cpd:C00144; cpd:C00242; cpd:C00147; cpd:C00387; ath:AT1G54130</t>
  </si>
  <si>
    <t>cpd:C00584; ath:AT3G57140</t>
  </si>
  <si>
    <t>ath:AT3G17790</t>
  </si>
  <si>
    <t>cpd:C00191; ath:AT1G32300</t>
  </si>
  <si>
    <t>cpd:C01226; ath:AT3G57140</t>
  </si>
  <si>
    <t>ath:AT5G25880</t>
  </si>
  <si>
    <t>cpd:C00576</t>
  </si>
  <si>
    <t>cpd:C03648</t>
  </si>
  <si>
    <t>cpd:C18073; ath:AT4G17690</t>
  </si>
  <si>
    <t>cpd:C02090; ath:AT4G39640; ath:AT4G11600; ath:AT4G31870; ath:AT5G26220; ath:AT1G78320; ath:AT1G78380; ath:AT5G02780; ath:AT1G07890</t>
  </si>
  <si>
    <t>cpd:C00089; ath:AT2G44450; ath:AT3G60140; ath:AT5G42260; ath:AT1G71380; ath:AT2G44540; ath:AT3G52340; ath:AT1G23870; ath:AT2G18700; ath:AT4G17090</t>
  </si>
  <si>
    <t>cpd:C00492; cpd:C00089; ath:AT1G12780; ath:AT1G63180; ath:AT3G57520</t>
  </si>
  <si>
    <t>cpd:C18072; cpd:C18073; ath:AT2G34790; ath:AT4G34230; ath:AT2G44450; ath:AT3G60140; ath:AT5G42260</t>
  </si>
  <si>
    <t>cpd:C00509; ath:AT5G63600</t>
  </si>
  <si>
    <t>cpd:C00470; cpd:C00181; cpd:C00103; cpd:C00191; ath:AT5G61410; ath:AT3G03250; ath:AT3G01640; ath:AT3G07850; ath:AT2G47550; ath:AT5G27870</t>
  </si>
  <si>
    <t>cpd:C01233; cpd:C00093; cpd:C00670; ath:AT1G74320; ath:AT4G19860; ath:AT3G57140; ath:AT3G02040; ath:AT1G68000; ath:AT4G38570; ath:AT5G40610; ath:AT3G25585; ath:AT5G20060; ath:AT3G55030</t>
  </si>
  <si>
    <t>ath:AT1G01090; ath:AT5G50850; ath:AT4G15530; ath:AT3G49160; ath:AT5G25880; ath:AT5G03370; ath:AT5G50950</t>
  </si>
  <si>
    <t>cpd:C00632; cpd:C00078; cpd:C05638; cpd:C00954</t>
  </si>
  <si>
    <t>cpd:C00082; cpd:C01179</t>
  </si>
  <si>
    <t>cpd:C02514; cpd:C00082; cpd:C01179</t>
  </si>
  <si>
    <t>cpd:C04734; cpd:C00020; cpd:C00212; cpd:C00144; cpd:C00147; cpd:C00387; ath:AT4G20070; ath:AT2G35390; ath:AT3G04080; ath:AT5G18280; ath:AT3G01820; ath:AT5G47840; ath:AT4G14930; ath:AT2G41880; ath:AT3G57550; ath:AT3G49160</t>
  </si>
  <si>
    <t>cpd:C01179; cpd:C00082; cpd:C00828; cpd:C02059</t>
  </si>
  <si>
    <t>cpd:C00191; cpd:C00103; cpd:C00352; cpd:C00181; ath:AT1G63000; ath:AT3G01640; ath:AT1G02000; ath:AT2G45310; ath:AT3G03250; ath:AT2G47650; ath:AT2G39770</t>
  </si>
  <si>
    <t>ath:AT5G39400; ath:AT5G04540; ath:AT5G58690; ath:AT1G68000; ath:AT4G38570</t>
  </si>
  <si>
    <t>ath:AT5G25880; ath:AT5G03690; ath:AT5G61410; ath:AT1G43670; ath:AT4G15530</t>
  </si>
  <si>
    <t>cpd:C00103; ath:AT1G01090; ath:AT5G50850; ath:AT3G49160; ath:AT3G50520; ath:AT5G03690; ath:AT1G43670</t>
  </si>
  <si>
    <t>cpd:C00584; ath:AT2G48150; ath:AT3G57140</t>
  </si>
  <si>
    <t>ath:AT4G34840; ath:AT5G15950; ath:AT3G03780; ath:AT2G36880; ath:AT3G25900; ath:AT2G38400; ath:AT1G10070</t>
  </si>
  <si>
    <t>cpd:C00191; ath:AT5G39400; ath:AT5G56640; ath:AT5G04540; ath:AT5G58690; ath:AT1G68000; ath:AT4G38570</t>
  </si>
  <si>
    <t>ath:AT1G48140; ath:AT1G16900; ath:AT3G01620; ath:AT3G45040; ath:AT3G21160</t>
  </si>
  <si>
    <t>cpd:C00121; ath:AT2G35390; ath:AT5G61410; ath:AT5G03690; ath:AT1G43670</t>
  </si>
  <si>
    <t>cpd:C00026; ath:AT3G55410; ath:AT5G50950; ath:AT1G01090; ath:AT5G50850</t>
  </si>
  <si>
    <t>cpd:C01378; cpd:C00389; cpd:C01514</t>
  </si>
  <si>
    <t>cpd:C00082; cpd:C00078; cpd:C00108; cpd:C00079; cpd:C01179; ath:AT3G06350</t>
  </si>
  <si>
    <t>cpd:C00864; cpd:C00106; ath:AT3G48560; ath:AT1G10070</t>
  </si>
  <si>
    <t>cpd:C00079</t>
  </si>
  <si>
    <t>cpd:C00026; cpd:C00334; ath:AT3G48560</t>
  </si>
  <si>
    <t>cpd:C00299; cpd:C00055; cpd:C00475; cpd:C00106; ath:AT3G04080; ath:AT5G18280; ath:AT4G26510; ath:AT4G14930</t>
  </si>
  <si>
    <t>cpd:C01304</t>
  </si>
  <si>
    <t>ath:AT3G48560</t>
  </si>
  <si>
    <t>ath:AT3G51840; ath:AT3G57140; ath:AT4G19860</t>
  </si>
  <si>
    <t>cpd:C01094; ath:AT2G39770; ath:AT5G03690; ath:AT1G43670</t>
  </si>
  <si>
    <t>ath:AT2G48150; ath:AT4G31290; ath:AT1G59700</t>
  </si>
  <si>
    <t>cpd:C00026; cpd:C00334; cpd:C00352; ath:AT2G38400</t>
  </si>
  <si>
    <t>cpd:C00026</t>
  </si>
  <si>
    <t>cpd:C00079; cpd:C00078; cpd:C00082; ath:AT3G55400</t>
  </si>
  <si>
    <t>ath:AT3G01820; ath:AT5G47840</t>
  </si>
  <si>
    <t>cpd:C00191; ath:AT5G56640; ath:AT3G01640</t>
  </si>
  <si>
    <t>cpd:C01595</t>
  </si>
  <si>
    <t>cpd:C02631; ath:AT1G10070; ath:AT3G48560</t>
  </si>
  <si>
    <t>cpd:C05401; cpd:C00103; ath:AT3G03250</t>
  </si>
  <si>
    <t>cpd:C00079; cpd:C00078</t>
  </si>
  <si>
    <t>ath:AT1G43710</t>
  </si>
  <si>
    <t>cpd:C02934; ath:AT1G14290</t>
  </si>
  <si>
    <t>ath:AT3G52720</t>
  </si>
  <si>
    <t>cpd:C18239; cpd:C01304; ath:AT3G07270</t>
  </si>
  <si>
    <t>ath:AT2G44160</t>
  </si>
  <si>
    <t>cpd:C00026; ath:AT2G26080; ath:AT4G33010</t>
  </si>
  <si>
    <t>ath:AT3G01910</t>
  </si>
  <si>
    <t>cpd:C00103; ath:AT3G03250; ath:AT2G36390</t>
  </si>
  <si>
    <t>ath:AT4G14930</t>
  </si>
  <si>
    <t>cpd:C00334; ath:AT5G15950; ath:AT2G43020</t>
  </si>
  <si>
    <t>ath:AT1G10070; ath:AT2G38400</t>
  </si>
  <si>
    <t>ath:AT1G74960</t>
  </si>
  <si>
    <t>cpd:C05797; ath:AT1G58290; ath:AT1G44000</t>
  </si>
  <si>
    <t>cpd:C00079; cpd:C00482; ath:AT4G17690</t>
  </si>
  <si>
    <t>ath:AT3G24220</t>
  </si>
  <si>
    <t>cpd:C06423; ath:AT1G08510; ath:AT1G74960</t>
  </si>
  <si>
    <t>Supplemental Table S3_Joint pathway analysis of transcriptomics and metabolomics</t>
  </si>
  <si>
    <t>Footnote:</t>
  </si>
  <si>
    <t>Pathway: KEGG pathway name</t>
  </si>
  <si>
    <r>
      <t>Raw p:</t>
    </r>
    <r>
      <rPr>
        <i/>
        <sz val="11"/>
        <color theme="1"/>
        <rFont val="Calibri"/>
        <family val="2"/>
        <scheme val="minor"/>
      </rPr>
      <t xml:space="preserve"> P</t>
    </r>
    <r>
      <rPr>
        <sz val="11"/>
        <color theme="1"/>
        <rFont val="Calibri"/>
        <family val="2"/>
        <scheme val="minor"/>
      </rPr>
      <t xml:space="preserve"> value</t>
    </r>
  </si>
  <si>
    <t>-LOG10(@p): log10 transformed  P value</t>
  </si>
  <si>
    <t xml:space="preserve">The sub-set of matched KEGG compounds and differential expressed genes were subjected to the joint pathway analysis. pathway database selection of ‘Metabolic pathways (integrated)’. ‘Hypergeometric Test’ was used for enrichment analysis, ‘Degree Centrality’ was selected for the topology analysis, and ‘Combine p values (pathway-level)’ was set as the integration method. </t>
  </si>
  <si>
    <t>Pathway</t>
  </si>
  <si>
    <t xml:space="preserve">Total: total number of KEGG compounds and genes within each pathway </t>
  </si>
  <si>
    <t>Hits: matched metabolites or genes in each pathway</t>
  </si>
  <si>
    <t xml:space="preserve">Impact: the impact of matched metabolites and genes to the total metabolites and genes in the pathway. </t>
  </si>
  <si>
    <t>Items in red: Pathway with significant enrichment at both metabolite and gene level were highlighy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11" fontId="0" fillId="0" borderId="0" xfId="0" applyNumberFormat="1"/>
    <xf numFmtId="0" fontId="14" fillId="0" borderId="0" xfId="0" applyFont="1"/>
    <xf numFmtId="11" fontId="14" fillId="0" borderId="0" xfId="0" applyNumberFormat="1" applyFont="1"/>
    <xf numFmtId="0" fontId="18" fillId="0" borderId="0" xfId="0" applyFont="1"/>
    <xf numFmtId="49"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3F2AE7-0A4F-5149-9BB7-74570FA25D35}">
  <dimension ref="A1:A10"/>
  <sheetViews>
    <sheetView tabSelected="1" workbookViewId="0">
      <selection activeCell="A16" sqref="A16"/>
    </sheetView>
  </sheetViews>
  <sheetFormatPr baseColWidth="10" defaultColWidth="10.83203125" defaultRowHeight="15" x14ac:dyDescent="0.2"/>
  <sheetData>
    <row r="1" spans="1:1" x14ac:dyDescent="0.2">
      <c r="A1" t="s">
        <v>263</v>
      </c>
    </row>
    <row r="2" spans="1:1" x14ac:dyDescent="0.2">
      <c r="A2" t="s">
        <v>264</v>
      </c>
    </row>
    <row r="3" spans="1:1" x14ac:dyDescent="0.2">
      <c r="A3" t="s">
        <v>268</v>
      </c>
    </row>
    <row r="4" spans="1:1" x14ac:dyDescent="0.2">
      <c r="A4" t="s">
        <v>265</v>
      </c>
    </row>
    <row r="5" spans="1:1" x14ac:dyDescent="0.2">
      <c r="A5" t="s">
        <v>270</v>
      </c>
    </row>
    <row r="6" spans="1:1" x14ac:dyDescent="0.2">
      <c r="A6" t="s">
        <v>271</v>
      </c>
    </row>
    <row r="7" spans="1:1" x14ac:dyDescent="0.2">
      <c r="A7" t="s">
        <v>266</v>
      </c>
    </row>
    <row r="8" spans="1:1" x14ac:dyDescent="0.2">
      <c r="A8" s="5" t="s">
        <v>267</v>
      </c>
    </row>
    <row r="9" spans="1:1" x14ac:dyDescent="0.2">
      <c r="A9" s="5" t="s">
        <v>272</v>
      </c>
    </row>
    <row r="10" spans="1:1" x14ac:dyDescent="0.2">
      <c r="A10" t="s">
        <v>27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34"/>
  <sheetViews>
    <sheetView zoomScaleNormal="100" workbookViewId="0"/>
  </sheetViews>
  <sheetFormatPr baseColWidth="10" defaultColWidth="8.83203125" defaultRowHeight="15" x14ac:dyDescent="0.2"/>
  <cols>
    <col min="1" max="1" width="42.33203125" customWidth="1"/>
  </cols>
  <sheetData>
    <row r="1" spans="1:8" x14ac:dyDescent="0.2">
      <c r="A1" t="s">
        <v>269</v>
      </c>
      <c r="B1" t="s">
        <v>0</v>
      </c>
      <c r="C1" t="s">
        <v>77</v>
      </c>
      <c r="D1" t="s">
        <v>78</v>
      </c>
      <c r="E1" t="s">
        <v>1</v>
      </c>
      <c r="F1" t="e">
        <f>-LOG10(p)</f>
        <v>#NAME?</v>
      </c>
      <c r="G1" t="s">
        <v>2</v>
      </c>
      <c r="H1" t="s">
        <v>79</v>
      </c>
    </row>
    <row r="2" spans="1:8" x14ac:dyDescent="0.2">
      <c r="A2" t="s">
        <v>61</v>
      </c>
      <c r="B2">
        <v>18</v>
      </c>
      <c r="C2">
        <v>5</v>
      </c>
      <c r="D2">
        <v>0</v>
      </c>
      <c r="E2" s="1">
        <v>3.5764000000000002E-8</v>
      </c>
      <c r="F2">
        <v>7.4466000000000001</v>
      </c>
      <c r="G2">
        <v>0.47059000000000001</v>
      </c>
      <c r="H2" t="s">
        <v>174</v>
      </c>
    </row>
    <row r="3" spans="1:8" s="2" customFormat="1" x14ac:dyDescent="0.2">
      <c r="A3" s="2" t="s">
        <v>24</v>
      </c>
      <c r="B3" s="2">
        <v>57</v>
      </c>
      <c r="C3" s="2">
        <v>3</v>
      </c>
      <c r="D3" s="2">
        <v>4</v>
      </c>
      <c r="E3" s="3">
        <v>9.0455E-6</v>
      </c>
      <c r="F3" s="2">
        <v>5.0435999999999996</v>
      </c>
      <c r="G3" s="2">
        <v>0.55357000000000001</v>
      </c>
      <c r="H3" s="2" t="s">
        <v>175</v>
      </c>
    </row>
    <row r="4" spans="1:8" s="2" customFormat="1" x14ac:dyDescent="0.2">
      <c r="A4" s="2" t="s">
        <v>31</v>
      </c>
      <c r="B4" s="2">
        <v>51</v>
      </c>
      <c r="C4" s="2">
        <v>5</v>
      </c>
      <c r="D4" s="2">
        <v>1</v>
      </c>
      <c r="E4" s="2">
        <v>1.5444999999999999E-4</v>
      </c>
      <c r="F4" s="2">
        <v>3.8111999999999999</v>
      </c>
      <c r="G4" s="2">
        <v>0.36</v>
      </c>
      <c r="H4" s="2" t="s">
        <v>176</v>
      </c>
    </row>
    <row r="5" spans="1:8" x14ac:dyDescent="0.2">
      <c r="A5" t="s">
        <v>22</v>
      </c>
      <c r="B5">
        <v>48</v>
      </c>
      <c r="C5">
        <v>0</v>
      </c>
      <c r="D5">
        <v>3</v>
      </c>
      <c r="E5">
        <v>1.2527E-3</v>
      </c>
      <c r="F5">
        <v>2.9022000000000001</v>
      </c>
      <c r="G5">
        <v>0.21276999999999999</v>
      </c>
      <c r="H5" t="s">
        <v>177</v>
      </c>
    </row>
    <row r="6" spans="1:8" x14ac:dyDescent="0.2">
      <c r="A6" t="s">
        <v>13</v>
      </c>
      <c r="B6">
        <v>70</v>
      </c>
      <c r="C6">
        <v>4</v>
      </c>
      <c r="D6">
        <v>0</v>
      </c>
      <c r="E6">
        <v>1.8322E-3</v>
      </c>
      <c r="F6">
        <v>2.7370000000000001</v>
      </c>
      <c r="G6">
        <v>5.7971000000000002E-2</v>
      </c>
      <c r="H6" t="s">
        <v>178</v>
      </c>
    </row>
    <row r="7" spans="1:8" x14ac:dyDescent="0.2">
      <c r="A7" t="s">
        <v>80</v>
      </c>
      <c r="B7">
        <v>17</v>
      </c>
      <c r="C7">
        <v>0</v>
      </c>
      <c r="D7">
        <v>2</v>
      </c>
      <c r="E7">
        <v>3.7959000000000001E-3</v>
      </c>
      <c r="F7">
        <v>2.4207000000000001</v>
      </c>
      <c r="G7">
        <v>0.375</v>
      </c>
      <c r="H7" t="s">
        <v>81</v>
      </c>
    </row>
    <row r="8" spans="1:8" x14ac:dyDescent="0.2">
      <c r="A8" t="s">
        <v>36</v>
      </c>
      <c r="B8">
        <v>101</v>
      </c>
      <c r="C8">
        <v>0</v>
      </c>
      <c r="D8">
        <v>3</v>
      </c>
      <c r="E8">
        <v>2.6418000000000001E-2</v>
      </c>
      <c r="F8">
        <v>1.5781000000000001</v>
      </c>
      <c r="G8">
        <v>0.02</v>
      </c>
      <c r="H8" t="s">
        <v>177</v>
      </c>
    </row>
    <row r="9" spans="1:8" x14ac:dyDescent="0.2">
      <c r="A9" t="s">
        <v>9</v>
      </c>
      <c r="B9">
        <v>50</v>
      </c>
      <c r="C9">
        <v>2</v>
      </c>
      <c r="D9">
        <v>0</v>
      </c>
      <c r="E9">
        <v>2.8059000000000001E-2</v>
      </c>
      <c r="F9">
        <v>1.5519000000000001</v>
      </c>
      <c r="G9">
        <v>0.12245</v>
      </c>
      <c r="H9" t="s">
        <v>179</v>
      </c>
    </row>
    <row r="10" spans="1:8" x14ac:dyDescent="0.2">
      <c r="A10" t="s">
        <v>4</v>
      </c>
      <c r="B10">
        <v>7</v>
      </c>
      <c r="C10">
        <v>0</v>
      </c>
      <c r="D10">
        <v>1</v>
      </c>
      <c r="E10">
        <v>3.6949999999999997E-2</v>
      </c>
      <c r="F10">
        <v>1.4323999999999999</v>
      </c>
      <c r="G10">
        <v>0.33333000000000002</v>
      </c>
      <c r="H10" t="s">
        <v>82</v>
      </c>
    </row>
    <row r="11" spans="1:8" x14ac:dyDescent="0.2">
      <c r="A11" t="s">
        <v>45</v>
      </c>
      <c r="B11">
        <v>65</v>
      </c>
      <c r="C11">
        <v>3</v>
      </c>
      <c r="D11">
        <v>0</v>
      </c>
      <c r="E11">
        <v>4.1362999999999997E-2</v>
      </c>
      <c r="F11">
        <v>1.3834</v>
      </c>
      <c r="G11">
        <v>0</v>
      </c>
      <c r="H11" t="s">
        <v>180</v>
      </c>
    </row>
    <row r="12" spans="1:8" x14ac:dyDescent="0.2">
      <c r="A12" t="s">
        <v>28</v>
      </c>
      <c r="B12">
        <v>6</v>
      </c>
      <c r="C12">
        <v>1</v>
      </c>
      <c r="D12">
        <v>0</v>
      </c>
      <c r="E12">
        <v>4.7911000000000002E-2</v>
      </c>
      <c r="F12">
        <v>1.3196000000000001</v>
      </c>
      <c r="G12">
        <v>0.2</v>
      </c>
      <c r="H12" t="s">
        <v>181</v>
      </c>
    </row>
    <row r="13" spans="1:8" x14ac:dyDescent="0.2">
      <c r="A13" t="s">
        <v>26</v>
      </c>
      <c r="B13">
        <v>18</v>
      </c>
      <c r="C13">
        <v>0</v>
      </c>
      <c r="D13">
        <v>1</v>
      </c>
      <c r="E13">
        <v>7.2654999999999997E-2</v>
      </c>
      <c r="F13">
        <v>1.1387</v>
      </c>
      <c r="G13">
        <v>0.23529</v>
      </c>
      <c r="H13" t="s">
        <v>82</v>
      </c>
    </row>
    <row r="14" spans="1:8" x14ac:dyDescent="0.2">
      <c r="A14" t="s">
        <v>38</v>
      </c>
      <c r="B14">
        <v>66</v>
      </c>
      <c r="C14">
        <v>2</v>
      </c>
      <c r="D14">
        <v>1</v>
      </c>
      <c r="E14">
        <v>7.9486000000000001E-2</v>
      </c>
      <c r="F14">
        <v>1.0996999999999999</v>
      </c>
      <c r="G14">
        <v>0.12307999999999999</v>
      </c>
      <c r="H14" t="s">
        <v>182</v>
      </c>
    </row>
    <row r="15" spans="1:8" x14ac:dyDescent="0.2">
      <c r="A15" t="s">
        <v>41</v>
      </c>
      <c r="B15">
        <v>83</v>
      </c>
      <c r="C15">
        <v>0</v>
      </c>
      <c r="D15">
        <v>2</v>
      </c>
      <c r="E15">
        <v>0.10826</v>
      </c>
      <c r="F15">
        <v>0.96553</v>
      </c>
      <c r="G15">
        <v>0.12195</v>
      </c>
      <c r="H15" t="s">
        <v>81</v>
      </c>
    </row>
    <row r="16" spans="1:8" x14ac:dyDescent="0.2">
      <c r="A16" t="s">
        <v>62</v>
      </c>
      <c r="B16">
        <v>96</v>
      </c>
      <c r="C16">
        <v>2</v>
      </c>
      <c r="D16">
        <v>0</v>
      </c>
      <c r="E16">
        <v>0.10981</v>
      </c>
      <c r="F16">
        <v>0.95935999999999999</v>
      </c>
      <c r="G16">
        <v>3.1579000000000003E-2</v>
      </c>
      <c r="H16" t="s">
        <v>183</v>
      </c>
    </row>
    <row r="17" spans="1:8" x14ac:dyDescent="0.2">
      <c r="A17" t="s">
        <v>39</v>
      </c>
      <c r="B17">
        <v>31</v>
      </c>
      <c r="C17">
        <v>0</v>
      </c>
      <c r="D17">
        <v>1</v>
      </c>
      <c r="E17">
        <v>0.11839</v>
      </c>
      <c r="F17">
        <v>0.92667999999999995</v>
      </c>
      <c r="G17">
        <v>0.2</v>
      </c>
      <c r="H17" t="s">
        <v>184</v>
      </c>
    </row>
    <row r="18" spans="1:8" x14ac:dyDescent="0.2">
      <c r="A18" t="s">
        <v>32</v>
      </c>
      <c r="B18">
        <v>31</v>
      </c>
      <c r="C18">
        <v>1</v>
      </c>
      <c r="D18">
        <v>0</v>
      </c>
      <c r="E18">
        <v>0.17896999999999999</v>
      </c>
      <c r="F18">
        <v>0.74722</v>
      </c>
      <c r="G18">
        <v>6.6667000000000004E-2</v>
      </c>
      <c r="H18" t="s">
        <v>185</v>
      </c>
    </row>
    <row r="19" spans="1:8" x14ac:dyDescent="0.2">
      <c r="A19" t="s">
        <v>46</v>
      </c>
      <c r="B19">
        <v>29</v>
      </c>
      <c r="C19">
        <v>1</v>
      </c>
      <c r="D19">
        <v>0</v>
      </c>
      <c r="E19">
        <v>0.18909000000000001</v>
      </c>
      <c r="F19">
        <v>0.72333000000000003</v>
      </c>
      <c r="G19">
        <v>0.10714</v>
      </c>
      <c r="H19" t="s">
        <v>186</v>
      </c>
    </row>
    <row r="20" spans="1:8" x14ac:dyDescent="0.2">
      <c r="A20" t="s">
        <v>48</v>
      </c>
      <c r="B20">
        <v>35</v>
      </c>
      <c r="C20">
        <v>0</v>
      </c>
      <c r="D20">
        <v>1</v>
      </c>
      <c r="E20">
        <v>0.19352</v>
      </c>
      <c r="F20">
        <v>0.71326999999999996</v>
      </c>
      <c r="G20">
        <v>0.17646999999999999</v>
      </c>
      <c r="H20" t="s">
        <v>83</v>
      </c>
    </row>
    <row r="21" spans="1:8" x14ac:dyDescent="0.2">
      <c r="A21" t="s">
        <v>34</v>
      </c>
      <c r="B21">
        <v>37</v>
      </c>
      <c r="C21">
        <v>1</v>
      </c>
      <c r="D21">
        <v>0</v>
      </c>
      <c r="E21">
        <v>0.19908000000000001</v>
      </c>
      <c r="F21">
        <v>0.70096999999999998</v>
      </c>
      <c r="G21">
        <v>0.11111</v>
      </c>
      <c r="H21" t="s">
        <v>187</v>
      </c>
    </row>
    <row r="22" spans="1:8" x14ac:dyDescent="0.2">
      <c r="A22" t="s">
        <v>17</v>
      </c>
      <c r="B22">
        <v>41</v>
      </c>
      <c r="C22">
        <v>1</v>
      </c>
      <c r="D22">
        <v>0</v>
      </c>
      <c r="E22">
        <v>0.21873000000000001</v>
      </c>
      <c r="F22">
        <v>0.66008999999999995</v>
      </c>
      <c r="G22">
        <v>0.15</v>
      </c>
      <c r="H22" t="s">
        <v>188</v>
      </c>
    </row>
    <row r="23" spans="1:8" x14ac:dyDescent="0.2">
      <c r="A23" t="s">
        <v>6</v>
      </c>
      <c r="B23">
        <v>41</v>
      </c>
      <c r="C23">
        <v>1</v>
      </c>
      <c r="D23">
        <v>0</v>
      </c>
      <c r="E23">
        <v>0.23791999999999999</v>
      </c>
      <c r="F23">
        <v>0.62356999999999996</v>
      </c>
      <c r="G23">
        <v>0.05</v>
      </c>
      <c r="H23" t="s">
        <v>189</v>
      </c>
    </row>
    <row r="24" spans="1:8" x14ac:dyDescent="0.2">
      <c r="A24" t="s">
        <v>25</v>
      </c>
      <c r="B24">
        <v>46</v>
      </c>
      <c r="C24">
        <v>1</v>
      </c>
      <c r="D24">
        <v>0</v>
      </c>
      <c r="E24">
        <v>0.23791999999999999</v>
      </c>
      <c r="F24">
        <v>0.62356999999999996</v>
      </c>
      <c r="G24">
        <v>6.6667000000000004E-2</v>
      </c>
      <c r="H24" t="s">
        <v>186</v>
      </c>
    </row>
    <row r="25" spans="1:8" x14ac:dyDescent="0.2">
      <c r="A25" t="s">
        <v>40</v>
      </c>
      <c r="B25">
        <v>43</v>
      </c>
      <c r="C25">
        <v>0</v>
      </c>
      <c r="D25">
        <v>1</v>
      </c>
      <c r="E25">
        <v>0.24357000000000001</v>
      </c>
      <c r="F25">
        <v>0.61338000000000004</v>
      </c>
      <c r="G25">
        <v>0.21429000000000001</v>
      </c>
      <c r="H25" t="s">
        <v>82</v>
      </c>
    </row>
    <row r="26" spans="1:8" x14ac:dyDescent="0.2">
      <c r="A26" t="s">
        <v>21</v>
      </c>
      <c r="B26">
        <v>51</v>
      </c>
      <c r="C26">
        <v>0</v>
      </c>
      <c r="D26">
        <v>1</v>
      </c>
      <c r="E26">
        <v>0.25323000000000001</v>
      </c>
      <c r="F26">
        <v>0.59648000000000001</v>
      </c>
      <c r="G26">
        <v>0.04</v>
      </c>
      <c r="H26" t="s">
        <v>82</v>
      </c>
    </row>
    <row r="27" spans="1:8" x14ac:dyDescent="0.2">
      <c r="A27" t="s">
        <v>15</v>
      </c>
      <c r="B27">
        <v>53</v>
      </c>
      <c r="C27">
        <v>1</v>
      </c>
      <c r="D27">
        <v>0</v>
      </c>
      <c r="E27">
        <v>0.29286000000000001</v>
      </c>
      <c r="F27">
        <v>0.53334000000000004</v>
      </c>
      <c r="G27">
        <v>9.6154000000000003E-2</v>
      </c>
      <c r="H27" t="s">
        <v>181</v>
      </c>
    </row>
    <row r="28" spans="1:8" x14ac:dyDescent="0.2">
      <c r="A28" t="s">
        <v>55</v>
      </c>
      <c r="B28">
        <v>65</v>
      </c>
      <c r="C28">
        <v>1</v>
      </c>
      <c r="D28">
        <v>0</v>
      </c>
      <c r="E28">
        <v>0.33576</v>
      </c>
      <c r="F28">
        <v>0.47397</v>
      </c>
      <c r="G28">
        <v>1.5625E-2</v>
      </c>
      <c r="H28" t="s">
        <v>181</v>
      </c>
    </row>
    <row r="29" spans="1:8" x14ac:dyDescent="0.2">
      <c r="A29" t="s">
        <v>63</v>
      </c>
      <c r="B29">
        <v>63</v>
      </c>
      <c r="C29">
        <v>0</v>
      </c>
      <c r="D29">
        <v>1</v>
      </c>
      <c r="E29">
        <v>0.34388000000000002</v>
      </c>
      <c r="F29">
        <v>0.46359</v>
      </c>
      <c r="G29">
        <v>3.2258000000000002E-2</v>
      </c>
      <c r="H29" t="s">
        <v>190</v>
      </c>
    </row>
    <row r="30" spans="1:8" x14ac:dyDescent="0.2">
      <c r="A30" t="s">
        <v>49</v>
      </c>
      <c r="B30">
        <v>69</v>
      </c>
      <c r="C30">
        <v>1</v>
      </c>
      <c r="D30">
        <v>0</v>
      </c>
      <c r="E30">
        <v>0.35221999999999998</v>
      </c>
      <c r="F30">
        <v>0.45318999999999998</v>
      </c>
      <c r="G30">
        <v>2.9412000000000001E-2</v>
      </c>
      <c r="H30" t="s">
        <v>189</v>
      </c>
    </row>
    <row r="31" spans="1:8" x14ac:dyDescent="0.2">
      <c r="A31" t="s">
        <v>30</v>
      </c>
      <c r="B31">
        <v>68</v>
      </c>
      <c r="C31">
        <v>1</v>
      </c>
      <c r="D31">
        <v>0</v>
      </c>
      <c r="E31">
        <v>0.37619999999999998</v>
      </c>
      <c r="F31">
        <v>0.42458000000000001</v>
      </c>
      <c r="G31">
        <v>5.9700999999999997E-2</v>
      </c>
      <c r="H31" t="s">
        <v>185</v>
      </c>
    </row>
    <row r="32" spans="1:8" x14ac:dyDescent="0.2">
      <c r="A32" t="s">
        <v>58</v>
      </c>
      <c r="B32">
        <v>87</v>
      </c>
      <c r="C32">
        <v>0</v>
      </c>
      <c r="D32">
        <v>1</v>
      </c>
      <c r="E32">
        <v>0.41678999999999999</v>
      </c>
      <c r="F32">
        <v>0.38007999999999997</v>
      </c>
      <c r="G32">
        <v>2.3255999999999999E-2</v>
      </c>
      <c r="H32" t="s">
        <v>82</v>
      </c>
    </row>
    <row r="33" spans="1:8" x14ac:dyDescent="0.2">
      <c r="A33" t="s">
        <v>59</v>
      </c>
      <c r="B33">
        <v>95</v>
      </c>
      <c r="C33">
        <v>1</v>
      </c>
      <c r="D33">
        <v>1</v>
      </c>
      <c r="E33">
        <v>0.43325000000000002</v>
      </c>
      <c r="F33">
        <v>0.36326000000000003</v>
      </c>
      <c r="G33">
        <v>9.5744999999999997E-2</v>
      </c>
      <c r="H33" t="s">
        <v>191</v>
      </c>
    </row>
    <row r="34" spans="1:8" x14ac:dyDescent="0.2">
      <c r="A34" t="s">
        <v>10</v>
      </c>
      <c r="B34">
        <v>100</v>
      </c>
      <c r="C34">
        <v>1</v>
      </c>
      <c r="D34">
        <v>1</v>
      </c>
      <c r="E34">
        <v>0.45750999999999997</v>
      </c>
      <c r="F34">
        <v>0.33960000000000001</v>
      </c>
      <c r="G34">
        <v>5.0505000000000001E-2</v>
      </c>
      <c r="H34" t="s">
        <v>192</v>
      </c>
    </row>
  </sheetData>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43"/>
  <sheetViews>
    <sheetView workbookViewId="0"/>
  </sheetViews>
  <sheetFormatPr baseColWidth="10" defaultColWidth="8.83203125" defaultRowHeight="15" x14ac:dyDescent="0.2"/>
  <cols>
    <col min="1" max="1" width="36.33203125" customWidth="1"/>
  </cols>
  <sheetData>
    <row r="1" spans="1:8" x14ac:dyDescent="0.2">
      <c r="A1" t="s">
        <v>269</v>
      </c>
      <c r="B1" t="s">
        <v>0</v>
      </c>
      <c r="C1" t="s">
        <v>77</v>
      </c>
      <c r="D1" t="s">
        <v>78</v>
      </c>
      <c r="E1" t="s">
        <v>1</v>
      </c>
      <c r="F1" t="e">
        <f>-LOG10(p)</f>
        <v>#NAME?</v>
      </c>
      <c r="G1" t="s">
        <v>2</v>
      </c>
      <c r="H1" t="s">
        <v>79</v>
      </c>
    </row>
    <row r="2" spans="1:8" x14ac:dyDescent="0.2">
      <c r="A2" t="s">
        <v>18</v>
      </c>
      <c r="B2">
        <v>13</v>
      </c>
      <c r="C2">
        <v>0</v>
      </c>
      <c r="D2">
        <v>2</v>
      </c>
      <c r="E2">
        <v>6.9278999999999999E-3</v>
      </c>
      <c r="F2">
        <v>2.1594000000000002</v>
      </c>
      <c r="G2">
        <v>0.5</v>
      </c>
      <c r="H2" t="s">
        <v>86</v>
      </c>
    </row>
    <row r="3" spans="1:8" x14ac:dyDescent="0.2">
      <c r="A3" t="s">
        <v>15</v>
      </c>
      <c r="B3">
        <v>53</v>
      </c>
      <c r="C3">
        <v>3</v>
      </c>
      <c r="D3">
        <v>0</v>
      </c>
      <c r="E3">
        <v>1.3166000000000001E-2</v>
      </c>
      <c r="F3">
        <v>1.8805000000000001</v>
      </c>
      <c r="G3">
        <v>0.13461999999999999</v>
      </c>
      <c r="H3" t="s">
        <v>193</v>
      </c>
    </row>
    <row r="4" spans="1:8" x14ac:dyDescent="0.2">
      <c r="A4" t="s">
        <v>50</v>
      </c>
      <c r="B4">
        <v>50</v>
      </c>
      <c r="C4">
        <v>0</v>
      </c>
      <c r="D4">
        <v>3</v>
      </c>
      <c r="E4">
        <v>1.5899E-2</v>
      </c>
      <c r="F4">
        <v>1.7986</v>
      </c>
      <c r="G4">
        <v>0.51019999999999999</v>
      </c>
      <c r="H4" t="s">
        <v>87</v>
      </c>
    </row>
    <row r="5" spans="1:8" x14ac:dyDescent="0.2">
      <c r="A5" t="s">
        <v>16</v>
      </c>
      <c r="B5">
        <v>88</v>
      </c>
      <c r="C5">
        <v>3</v>
      </c>
      <c r="D5">
        <v>0</v>
      </c>
      <c r="E5">
        <v>3.0022E-2</v>
      </c>
      <c r="F5">
        <v>1.5226</v>
      </c>
      <c r="G5">
        <v>0.17241000000000001</v>
      </c>
      <c r="H5" t="s">
        <v>97</v>
      </c>
    </row>
    <row r="6" spans="1:8" x14ac:dyDescent="0.2">
      <c r="A6" t="s">
        <v>32</v>
      </c>
      <c r="B6">
        <v>31</v>
      </c>
      <c r="C6">
        <v>0</v>
      </c>
      <c r="D6">
        <v>2</v>
      </c>
      <c r="E6">
        <v>3.1630999999999999E-2</v>
      </c>
      <c r="F6">
        <v>1.4999</v>
      </c>
      <c r="G6">
        <v>0.26667000000000002</v>
      </c>
      <c r="H6" t="s">
        <v>88</v>
      </c>
    </row>
    <row r="7" spans="1:8" s="2" customFormat="1" x14ac:dyDescent="0.2">
      <c r="A7" s="2" t="s">
        <v>11</v>
      </c>
      <c r="B7" s="2">
        <v>30</v>
      </c>
      <c r="C7" s="2">
        <v>2</v>
      </c>
      <c r="D7" s="2">
        <v>1</v>
      </c>
      <c r="E7" s="2">
        <v>3.2219999999999999E-2</v>
      </c>
      <c r="F7" s="2">
        <v>1.4919</v>
      </c>
      <c r="G7" s="2">
        <v>0.2069</v>
      </c>
      <c r="H7" s="2" t="s">
        <v>194</v>
      </c>
    </row>
    <row r="8" spans="1:8" s="2" customFormat="1" x14ac:dyDescent="0.2">
      <c r="A8" s="2" t="s">
        <v>7</v>
      </c>
      <c r="B8" s="2">
        <v>141</v>
      </c>
      <c r="C8" s="2">
        <v>7</v>
      </c>
      <c r="D8" s="2">
        <v>1</v>
      </c>
      <c r="E8" s="2">
        <v>4.2393E-2</v>
      </c>
      <c r="F8" s="2">
        <v>1.3727</v>
      </c>
      <c r="G8" s="2">
        <v>0.25713999999999998</v>
      </c>
      <c r="H8" s="2" t="s">
        <v>195</v>
      </c>
    </row>
    <row r="9" spans="1:8" x14ac:dyDescent="0.2">
      <c r="A9" t="s">
        <v>37</v>
      </c>
      <c r="B9">
        <v>41</v>
      </c>
      <c r="C9">
        <v>2</v>
      </c>
      <c r="D9">
        <v>0</v>
      </c>
      <c r="E9">
        <v>4.9947999999999999E-2</v>
      </c>
      <c r="F9">
        <v>1.3015000000000001</v>
      </c>
      <c r="G9">
        <v>0.3</v>
      </c>
      <c r="H9" t="s">
        <v>94</v>
      </c>
    </row>
    <row r="10" spans="1:8" x14ac:dyDescent="0.2">
      <c r="A10" t="s">
        <v>8</v>
      </c>
      <c r="B10">
        <v>14</v>
      </c>
      <c r="C10">
        <v>1</v>
      </c>
      <c r="D10">
        <v>1</v>
      </c>
      <c r="E10">
        <v>5.3933000000000002E-2</v>
      </c>
      <c r="F10">
        <v>1.2681</v>
      </c>
      <c r="G10">
        <v>0.76922999999999997</v>
      </c>
      <c r="H10" t="s">
        <v>91</v>
      </c>
    </row>
    <row r="11" spans="1:8" x14ac:dyDescent="0.2">
      <c r="A11" t="s">
        <v>39</v>
      </c>
      <c r="B11">
        <v>31</v>
      </c>
      <c r="C11">
        <v>2</v>
      </c>
      <c r="D11">
        <v>0</v>
      </c>
      <c r="E11">
        <v>5.4593000000000003E-2</v>
      </c>
      <c r="F11">
        <v>1.2628999999999999</v>
      </c>
      <c r="G11">
        <v>6.6667000000000004E-2</v>
      </c>
      <c r="H11" t="s">
        <v>96</v>
      </c>
    </row>
    <row r="12" spans="1:8" x14ac:dyDescent="0.2">
      <c r="A12" t="s">
        <v>4</v>
      </c>
      <c r="B12">
        <v>7</v>
      </c>
      <c r="C12">
        <v>0</v>
      </c>
      <c r="D12">
        <v>1</v>
      </c>
      <c r="E12">
        <v>5.6716000000000003E-2</v>
      </c>
      <c r="F12">
        <v>1.2463</v>
      </c>
      <c r="G12">
        <v>0.33333000000000002</v>
      </c>
      <c r="H12" t="s">
        <v>92</v>
      </c>
    </row>
    <row r="13" spans="1:8" x14ac:dyDescent="0.2">
      <c r="A13" t="s">
        <v>59</v>
      </c>
      <c r="B13">
        <v>95</v>
      </c>
      <c r="C13">
        <v>0</v>
      </c>
      <c r="D13">
        <v>3</v>
      </c>
      <c r="E13">
        <v>6.3043000000000002E-2</v>
      </c>
      <c r="F13">
        <v>1.2003999999999999</v>
      </c>
      <c r="G13">
        <v>0.14893999999999999</v>
      </c>
      <c r="H13" t="s">
        <v>89</v>
      </c>
    </row>
    <row r="14" spans="1:8" x14ac:dyDescent="0.2">
      <c r="A14" t="s">
        <v>40</v>
      </c>
      <c r="B14">
        <v>43</v>
      </c>
      <c r="C14">
        <v>1</v>
      </c>
      <c r="D14">
        <v>2</v>
      </c>
      <c r="E14">
        <v>7.8333E-2</v>
      </c>
      <c r="F14">
        <v>1.1061000000000001</v>
      </c>
      <c r="G14">
        <v>0.30952000000000002</v>
      </c>
      <c r="H14" t="s">
        <v>93</v>
      </c>
    </row>
    <row r="15" spans="1:8" x14ac:dyDescent="0.2">
      <c r="A15" t="s">
        <v>26</v>
      </c>
      <c r="B15">
        <v>18</v>
      </c>
      <c r="C15">
        <v>1</v>
      </c>
      <c r="D15">
        <v>1</v>
      </c>
      <c r="E15">
        <v>9.6338999999999994E-2</v>
      </c>
      <c r="F15">
        <v>1.0162</v>
      </c>
      <c r="G15">
        <v>0.29411999999999999</v>
      </c>
      <c r="H15" t="s">
        <v>196</v>
      </c>
    </row>
    <row r="16" spans="1:8" x14ac:dyDescent="0.2">
      <c r="A16" t="s">
        <v>23</v>
      </c>
      <c r="B16">
        <v>57</v>
      </c>
      <c r="C16">
        <v>2</v>
      </c>
      <c r="D16">
        <v>0</v>
      </c>
      <c r="E16">
        <v>9.6570000000000003E-2</v>
      </c>
      <c r="F16">
        <v>1.0152000000000001</v>
      </c>
      <c r="G16">
        <v>0.125</v>
      </c>
      <c r="H16" t="s">
        <v>94</v>
      </c>
    </row>
    <row r="17" spans="1:8" x14ac:dyDescent="0.2">
      <c r="A17" t="s">
        <v>12</v>
      </c>
      <c r="B17">
        <v>21</v>
      </c>
      <c r="C17">
        <v>1</v>
      </c>
      <c r="D17">
        <v>1</v>
      </c>
      <c r="E17">
        <v>9.8937999999999998E-2</v>
      </c>
      <c r="F17">
        <v>1.0045999999999999</v>
      </c>
      <c r="G17">
        <v>0.55000000000000004</v>
      </c>
      <c r="H17" t="s">
        <v>91</v>
      </c>
    </row>
    <row r="18" spans="1:8" x14ac:dyDescent="0.2">
      <c r="A18" t="s">
        <v>38</v>
      </c>
      <c r="B18">
        <v>66</v>
      </c>
      <c r="C18">
        <v>0</v>
      </c>
      <c r="D18">
        <v>2</v>
      </c>
      <c r="E18">
        <v>0.1234</v>
      </c>
      <c r="F18">
        <v>0.90868000000000004</v>
      </c>
      <c r="G18">
        <v>6.1538000000000002E-2</v>
      </c>
      <c r="H18" t="s">
        <v>90</v>
      </c>
    </row>
    <row r="19" spans="1:8" x14ac:dyDescent="0.2">
      <c r="A19" t="s">
        <v>9</v>
      </c>
      <c r="B19">
        <v>50</v>
      </c>
      <c r="C19">
        <v>2</v>
      </c>
      <c r="D19">
        <v>1</v>
      </c>
      <c r="E19">
        <v>0.13285</v>
      </c>
      <c r="F19">
        <v>0.87663999999999997</v>
      </c>
      <c r="G19">
        <v>0.38775999999999999</v>
      </c>
      <c r="H19" t="s">
        <v>98</v>
      </c>
    </row>
    <row r="20" spans="1:8" x14ac:dyDescent="0.2">
      <c r="A20" t="s">
        <v>80</v>
      </c>
      <c r="B20">
        <v>17</v>
      </c>
      <c r="C20">
        <v>0</v>
      </c>
      <c r="D20">
        <v>1</v>
      </c>
      <c r="E20">
        <v>0.14457</v>
      </c>
      <c r="F20">
        <v>0.83992</v>
      </c>
      <c r="G20">
        <v>0.25</v>
      </c>
      <c r="H20" t="s">
        <v>92</v>
      </c>
    </row>
    <row r="21" spans="1:8" x14ac:dyDescent="0.2">
      <c r="A21" t="s">
        <v>41</v>
      </c>
      <c r="B21">
        <v>83</v>
      </c>
      <c r="C21">
        <v>3</v>
      </c>
      <c r="D21">
        <v>1</v>
      </c>
      <c r="E21">
        <v>0.15890000000000001</v>
      </c>
      <c r="F21">
        <v>0.79888000000000003</v>
      </c>
      <c r="G21">
        <v>0.23171</v>
      </c>
      <c r="H21" t="s">
        <v>103</v>
      </c>
    </row>
    <row r="22" spans="1:8" x14ac:dyDescent="0.2">
      <c r="A22" t="s">
        <v>47</v>
      </c>
      <c r="B22">
        <v>32</v>
      </c>
      <c r="C22">
        <v>1</v>
      </c>
      <c r="D22">
        <v>1</v>
      </c>
      <c r="E22">
        <v>0.18814</v>
      </c>
      <c r="F22">
        <v>0.72550999999999999</v>
      </c>
      <c r="G22">
        <v>0.22581000000000001</v>
      </c>
      <c r="H22" t="s">
        <v>102</v>
      </c>
    </row>
    <row r="23" spans="1:8" x14ac:dyDescent="0.2">
      <c r="A23" t="s">
        <v>42</v>
      </c>
      <c r="B23">
        <v>23</v>
      </c>
      <c r="C23">
        <v>0</v>
      </c>
      <c r="D23">
        <v>1</v>
      </c>
      <c r="E23">
        <v>0.20924000000000001</v>
      </c>
      <c r="F23">
        <v>0.67935999999999996</v>
      </c>
      <c r="G23">
        <v>9.0909000000000004E-2</v>
      </c>
      <c r="H23" t="s">
        <v>197</v>
      </c>
    </row>
    <row r="24" spans="1:8" x14ac:dyDescent="0.2">
      <c r="A24" t="s">
        <v>20</v>
      </c>
      <c r="B24">
        <v>37</v>
      </c>
      <c r="C24">
        <v>1</v>
      </c>
      <c r="D24">
        <v>1</v>
      </c>
      <c r="E24">
        <v>0.22672999999999999</v>
      </c>
      <c r="F24">
        <v>0.64449000000000001</v>
      </c>
      <c r="G24">
        <v>0.19444</v>
      </c>
      <c r="H24" t="s">
        <v>198</v>
      </c>
    </row>
    <row r="25" spans="1:8" x14ac:dyDescent="0.2">
      <c r="A25" t="s">
        <v>74</v>
      </c>
      <c r="B25">
        <v>25</v>
      </c>
      <c r="C25">
        <v>0</v>
      </c>
      <c r="D25">
        <v>1</v>
      </c>
      <c r="E25">
        <v>0.23982999999999999</v>
      </c>
      <c r="F25">
        <v>0.62009999999999998</v>
      </c>
      <c r="G25">
        <v>0.25</v>
      </c>
      <c r="H25" t="s">
        <v>95</v>
      </c>
    </row>
    <row r="26" spans="1:8" x14ac:dyDescent="0.2">
      <c r="A26" t="s">
        <v>48</v>
      </c>
      <c r="B26">
        <v>35</v>
      </c>
      <c r="C26">
        <v>1</v>
      </c>
      <c r="D26">
        <v>0</v>
      </c>
      <c r="E26">
        <v>0.28397</v>
      </c>
      <c r="F26">
        <v>0.54673000000000005</v>
      </c>
      <c r="G26">
        <v>5.8824000000000001E-2</v>
      </c>
      <c r="H26" t="s">
        <v>105</v>
      </c>
    </row>
    <row r="27" spans="1:8" x14ac:dyDescent="0.2">
      <c r="A27" t="s">
        <v>34</v>
      </c>
      <c r="B27">
        <v>37</v>
      </c>
      <c r="C27">
        <v>0</v>
      </c>
      <c r="D27">
        <v>1</v>
      </c>
      <c r="E27">
        <v>0.31148999999999999</v>
      </c>
      <c r="F27">
        <v>0.50656000000000001</v>
      </c>
      <c r="G27">
        <v>5.5556000000000001E-2</v>
      </c>
      <c r="H27" t="s">
        <v>99</v>
      </c>
    </row>
    <row r="28" spans="1:8" x14ac:dyDescent="0.2">
      <c r="A28" t="s">
        <v>17</v>
      </c>
      <c r="B28">
        <v>41</v>
      </c>
      <c r="C28">
        <v>0</v>
      </c>
      <c r="D28">
        <v>1</v>
      </c>
      <c r="E28">
        <v>0.33833000000000002</v>
      </c>
      <c r="F28">
        <v>0.47066000000000002</v>
      </c>
      <c r="G28">
        <v>0.25</v>
      </c>
      <c r="H28" t="s">
        <v>100</v>
      </c>
    </row>
    <row r="29" spans="1:8" x14ac:dyDescent="0.2">
      <c r="A29" t="s">
        <v>21</v>
      </c>
      <c r="B29">
        <v>51</v>
      </c>
      <c r="C29">
        <v>1</v>
      </c>
      <c r="D29">
        <v>1</v>
      </c>
      <c r="E29">
        <v>0.34326000000000001</v>
      </c>
      <c r="F29">
        <v>0.46438000000000001</v>
      </c>
      <c r="G29">
        <v>0.08</v>
      </c>
      <c r="H29" t="s">
        <v>199</v>
      </c>
    </row>
    <row r="30" spans="1:8" x14ac:dyDescent="0.2">
      <c r="A30" t="s">
        <v>53</v>
      </c>
      <c r="B30">
        <v>40</v>
      </c>
      <c r="C30">
        <v>1</v>
      </c>
      <c r="D30">
        <v>0</v>
      </c>
      <c r="E30">
        <v>0.34789999999999999</v>
      </c>
      <c r="F30">
        <v>0.45855000000000001</v>
      </c>
      <c r="G30">
        <v>5.1282000000000001E-2</v>
      </c>
      <c r="H30" t="s">
        <v>105</v>
      </c>
    </row>
    <row r="31" spans="1:8" x14ac:dyDescent="0.2">
      <c r="A31" t="s">
        <v>35</v>
      </c>
      <c r="B31">
        <v>41</v>
      </c>
      <c r="C31">
        <v>0</v>
      </c>
      <c r="D31">
        <v>1</v>
      </c>
      <c r="E31">
        <v>0.35138000000000003</v>
      </c>
      <c r="F31">
        <v>0.45422000000000001</v>
      </c>
      <c r="G31">
        <v>0.1</v>
      </c>
      <c r="H31" t="s">
        <v>100</v>
      </c>
    </row>
    <row r="32" spans="1:8" x14ac:dyDescent="0.2">
      <c r="A32" t="s">
        <v>31</v>
      </c>
      <c r="B32">
        <v>51</v>
      </c>
      <c r="C32">
        <v>0</v>
      </c>
      <c r="D32">
        <v>1</v>
      </c>
      <c r="E32">
        <v>0.37674999999999997</v>
      </c>
      <c r="F32">
        <v>0.42394999999999999</v>
      </c>
      <c r="G32">
        <v>0.08</v>
      </c>
      <c r="H32" t="s">
        <v>101</v>
      </c>
    </row>
    <row r="33" spans="1:8" x14ac:dyDescent="0.2">
      <c r="A33" t="s">
        <v>25</v>
      </c>
      <c r="B33">
        <v>46</v>
      </c>
      <c r="C33">
        <v>0</v>
      </c>
      <c r="D33">
        <v>1</v>
      </c>
      <c r="E33">
        <v>0.37674999999999997</v>
      </c>
      <c r="F33">
        <v>0.42394999999999999</v>
      </c>
      <c r="G33">
        <v>8.8888999999999996E-2</v>
      </c>
      <c r="H33" t="s">
        <v>99</v>
      </c>
    </row>
    <row r="34" spans="1:8" x14ac:dyDescent="0.2">
      <c r="A34" t="s">
        <v>10</v>
      </c>
      <c r="B34">
        <v>100</v>
      </c>
      <c r="C34">
        <v>1</v>
      </c>
      <c r="D34">
        <v>2</v>
      </c>
      <c r="E34">
        <v>0.38473000000000002</v>
      </c>
      <c r="F34">
        <v>0.41483999999999999</v>
      </c>
      <c r="G34">
        <v>7.0707000000000006E-2</v>
      </c>
      <c r="H34" t="s">
        <v>106</v>
      </c>
    </row>
    <row r="35" spans="1:8" x14ac:dyDescent="0.2">
      <c r="A35" t="s">
        <v>51</v>
      </c>
      <c r="B35">
        <v>48</v>
      </c>
      <c r="C35">
        <v>0</v>
      </c>
      <c r="D35">
        <v>1</v>
      </c>
      <c r="E35">
        <v>0.40118999999999999</v>
      </c>
      <c r="F35">
        <v>0.39665</v>
      </c>
      <c r="G35">
        <v>8.5106000000000001E-2</v>
      </c>
      <c r="H35" t="s">
        <v>200</v>
      </c>
    </row>
    <row r="36" spans="1:8" x14ac:dyDescent="0.2">
      <c r="A36" t="s">
        <v>14</v>
      </c>
      <c r="B36">
        <v>58</v>
      </c>
      <c r="C36">
        <v>1</v>
      </c>
      <c r="D36">
        <v>0</v>
      </c>
      <c r="E36">
        <v>0.40632000000000001</v>
      </c>
      <c r="F36">
        <v>0.39112999999999998</v>
      </c>
      <c r="G36">
        <v>1.7544000000000001E-2</v>
      </c>
      <c r="H36" t="s">
        <v>107</v>
      </c>
    </row>
    <row r="37" spans="1:8" x14ac:dyDescent="0.2">
      <c r="A37" t="s">
        <v>55</v>
      </c>
      <c r="B37">
        <v>65</v>
      </c>
      <c r="C37">
        <v>1</v>
      </c>
      <c r="D37">
        <v>0</v>
      </c>
      <c r="E37">
        <v>0.45967999999999998</v>
      </c>
      <c r="F37">
        <v>0.33754000000000001</v>
      </c>
      <c r="G37">
        <v>3.125E-2</v>
      </c>
      <c r="H37" t="s">
        <v>201</v>
      </c>
    </row>
    <row r="38" spans="1:8" x14ac:dyDescent="0.2">
      <c r="A38" t="s">
        <v>85</v>
      </c>
      <c r="B38">
        <v>58</v>
      </c>
      <c r="C38">
        <v>0</v>
      </c>
      <c r="D38">
        <v>1</v>
      </c>
      <c r="E38">
        <v>0.46921000000000002</v>
      </c>
      <c r="F38">
        <v>0.32862999999999998</v>
      </c>
      <c r="G38">
        <v>0.10526000000000001</v>
      </c>
      <c r="H38" t="s">
        <v>100</v>
      </c>
    </row>
    <row r="39" spans="1:8" x14ac:dyDescent="0.2">
      <c r="A39" t="s">
        <v>56</v>
      </c>
      <c r="B39">
        <v>65</v>
      </c>
      <c r="C39">
        <v>0</v>
      </c>
      <c r="D39">
        <v>1</v>
      </c>
      <c r="E39">
        <v>0.47981000000000001</v>
      </c>
      <c r="F39">
        <v>0.31892999999999999</v>
      </c>
      <c r="G39">
        <v>3.125E-2</v>
      </c>
      <c r="H39" t="s">
        <v>104</v>
      </c>
    </row>
    <row r="40" spans="1:8" x14ac:dyDescent="0.2">
      <c r="A40" t="s">
        <v>24</v>
      </c>
      <c r="B40">
        <v>57</v>
      </c>
      <c r="C40">
        <v>0</v>
      </c>
      <c r="D40">
        <v>1</v>
      </c>
      <c r="E40">
        <v>0.50041999999999998</v>
      </c>
      <c r="F40">
        <v>0.30066999999999999</v>
      </c>
      <c r="G40">
        <v>3.5714000000000003E-2</v>
      </c>
      <c r="H40" t="s">
        <v>101</v>
      </c>
    </row>
    <row r="41" spans="1:8" x14ac:dyDescent="0.2">
      <c r="A41" t="s">
        <v>58</v>
      </c>
      <c r="B41">
        <v>87</v>
      </c>
      <c r="C41">
        <v>0</v>
      </c>
      <c r="D41">
        <v>1</v>
      </c>
      <c r="E41">
        <v>0.56667000000000001</v>
      </c>
      <c r="F41">
        <v>0.24667</v>
      </c>
      <c r="G41">
        <v>2.3255999999999999E-2</v>
      </c>
      <c r="H41" t="s">
        <v>92</v>
      </c>
    </row>
    <row r="42" spans="1:8" x14ac:dyDescent="0.2">
      <c r="A42" t="s">
        <v>62</v>
      </c>
      <c r="B42">
        <v>96</v>
      </c>
      <c r="C42">
        <v>1</v>
      </c>
      <c r="D42">
        <v>0</v>
      </c>
      <c r="E42">
        <v>0.58565</v>
      </c>
      <c r="F42">
        <v>0.23236000000000001</v>
      </c>
      <c r="G42">
        <v>3.1579000000000003E-2</v>
      </c>
      <c r="H42" t="s">
        <v>202</v>
      </c>
    </row>
    <row r="43" spans="1:8" x14ac:dyDescent="0.2">
      <c r="A43" t="s">
        <v>36</v>
      </c>
      <c r="B43">
        <v>101</v>
      </c>
      <c r="C43">
        <v>1</v>
      </c>
      <c r="D43">
        <v>1</v>
      </c>
      <c r="E43">
        <v>0.67713000000000001</v>
      </c>
      <c r="F43">
        <v>0.16933000000000001</v>
      </c>
      <c r="G43">
        <v>0.09</v>
      </c>
      <c r="H43" t="s">
        <v>20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58"/>
  <sheetViews>
    <sheetView workbookViewId="0"/>
  </sheetViews>
  <sheetFormatPr baseColWidth="10" defaultColWidth="8.83203125" defaultRowHeight="15" x14ac:dyDescent="0.2"/>
  <cols>
    <col min="1" max="1" width="35.83203125" customWidth="1"/>
  </cols>
  <sheetData>
    <row r="1" spans="1:8" x14ac:dyDescent="0.2">
      <c r="A1" t="s">
        <v>269</v>
      </c>
      <c r="B1" t="s">
        <v>0</v>
      </c>
      <c r="C1" t="s">
        <v>77</v>
      </c>
      <c r="D1" t="s">
        <v>78</v>
      </c>
      <c r="E1" t="s">
        <v>1</v>
      </c>
      <c r="F1" t="e">
        <f>-LOG10(p)</f>
        <v>#NAME?</v>
      </c>
      <c r="G1" t="s">
        <v>2</v>
      </c>
      <c r="H1" t="s">
        <v>79</v>
      </c>
    </row>
    <row r="2" spans="1:8" x14ac:dyDescent="0.2">
      <c r="A2" t="s">
        <v>26</v>
      </c>
      <c r="B2">
        <v>18</v>
      </c>
      <c r="C2">
        <v>0</v>
      </c>
      <c r="D2">
        <v>4</v>
      </c>
      <c r="E2">
        <v>2.0241E-3</v>
      </c>
      <c r="F2">
        <v>2.6938</v>
      </c>
      <c r="G2">
        <v>0.47059000000000001</v>
      </c>
      <c r="H2" t="s">
        <v>108</v>
      </c>
    </row>
    <row r="3" spans="1:8" x14ac:dyDescent="0.2">
      <c r="A3" t="s">
        <v>22</v>
      </c>
      <c r="B3">
        <v>48</v>
      </c>
      <c r="C3">
        <v>0</v>
      </c>
      <c r="D3">
        <v>7</v>
      </c>
      <c r="E3">
        <v>3.2912000000000002E-3</v>
      </c>
      <c r="F3">
        <v>2.4826000000000001</v>
      </c>
      <c r="G3">
        <v>0.42553000000000002</v>
      </c>
      <c r="H3" t="s">
        <v>109</v>
      </c>
    </row>
    <row r="4" spans="1:8" s="2" customFormat="1" x14ac:dyDescent="0.2">
      <c r="A4" s="2" t="s">
        <v>43</v>
      </c>
      <c r="B4" s="2">
        <v>50</v>
      </c>
      <c r="C4" s="2">
        <v>1</v>
      </c>
      <c r="D4" s="2">
        <v>8</v>
      </c>
      <c r="E4" s="2">
        <v>3.3928999999999999E-3</v>
      </c>
      <c r="F4" s="2">
        <v>2.4693999999999998</v>
      </c>
      <c r="G4" s="2">
        <v>0.48980000000000001</v>
      </c>
      <c r="H4" s="2" t="s">
        <v>204</v>
      </c>
    </row>
    <row r="5" spans="1:8" s="2" customFormat="1" x14ac:dyDescent="0.2">
      <c r="A5" s="2" t="s">
        <v>24</v>
      </c>
      <c r="B5" s="2">
        <v>57</v>
      </c>
      <c r="C5" s="2">
        <v>1</v>
      </c>
      <c r="D5" s="2">
        <v>9</v>
      </c>
      <c r="E5" s="2">
        <v>5.1050999999999996E-3</v>
      </c>
      <c r="F5" s="2">
        <v>2.2919999999999998</v>
      </c>
      <c r="G5" s="2">
        <v>0.48214000000000001</v>
      </c>
      <c r="H5" s="2" t="s">
        <v>205</v>
      </c>
    </row>
    <row r="6" spans="1:8" x14ac:dyDescent="0.2">
      <c r="A6" t="s">
        <v>11</v>
      </c>
      <c r="B6">
        <v>30</v>
      </c>
      <c r="C6">
        <v>0</v>
      </c>
      <c r="D6">
        <v>5</v>
      </c>
      <c r="E6">
        <v>1.5289000000000001E-2</v>
      </c>
      <c r="F6">
        <v>1.8156000000000001</v>
      </c>
      <c r="G6">
        <v>0.27585999999999999</v>
      </c>
      <c r="H6" t="s">
        <v>110</v>
      </c>
    </row>
    <row r="7" spans="1:8" x14ac:dyDescent="0.2">
      <c r="A7" t="s">
        <v>10</v>
      </c>
      <c r="B7">
        <v>100</v>
      </c>
      <c r="C7">
        <v>0</v>
      </c>
      <c r="D7">
        <v>11</v>
      </c>
      <c r="E7">
        <v>2.3488999999999999E-2</v>
      </c>
      <c r="F7">
        <v>1.6291</v>
      </c>
      <c r="G7">
        <v>0.20202000000000001</v>
      </c>
      <c r="H7" t="s">
        <v>111</v>
      </c>
    </row>
    <row r="8" spans="1:8" x14ac:dyDescent="0.2">
      <c r="A8" t="s">
        <v>37</v>
      </c>
      <c r="B8">
        <v>41</v>
      </c>
      <c r="C8">
        <v>0</v>
      </c>
      <c r="D8">
        <v>6</v>
      </c>
      <c r="E8">
        <v>2.5003000000000001E-2</v>
      </c>
      <c r="F8">
        <v>1.6020000000000001</v>
      </c>
      <c r="G8">
        <v>0.6</v>
      </c>
      <c r="H8" t="s">
        <v>112</v>
      </c>
    </row>
    <row r="9" spans="1:8" s="2" customFormat="1" x14ac:dyDescent="0.2">
      <c r="A9" s="2" t="s">
        <v>31</v>
      </c>
      <c r="B9" s="2">
        <v>51</v>
      </c>
      <c r="C9" s="2">
        <v>2</v>
      </c>
      <c r="D9" s="2">
        <v>3</v>
      </c>
      <c r="E9" s="2">
        <v>3.5152000000000003E-2</v>
      </c>
      <c r="F9" s="2">
        <v>1.4540999999999999</v>
      </c>
      <c r="G9" s="2">
        <v>0.3</v>
      </c>
      <c r="H9" s="2" t="s">
        <v>206</v>
      </c>
    </row>
    <row r="10" spans="1:8" x14ac:dyDescent="0.2">
      <c r="A10" t="s">
        <v>48</v>
      </c>
      <c r="B10">
        <v>35</v>
      </c>
      <c r="C10">
        <v>0</v>
      </c>
      <c r="D10">
        <v>5</v>
      </c>
      <c r="E10">
        <v>3.5719000000000001E-2</v>
      </c>
      <c r="F10">
        <v>1.4471000000000001</v>
      </c>
      <c r="G10">
        <v>0.32352999999999998</v>
      </c>
      <c r="H10" t="s">
        <v>113</v>
      </c>
    </row>
    <row r="11" spans="1:8" x14ac:dyDescent="0.2">
      <c r="A11" t="s">
        <v>21</v>
      </c>
      <c r="B11">
        <v>51</v>
      </c>
      <c r="C11">
        <v>0</v>
      </c>
      <c r="D11">
        <v>6</v>
      </c>
      <c r="E11">
        <v>3.8464999999999999E-2</v>
      </c>
      <c r="F11">
        <v>1.4149</v>
      </c>
      <c r="G11">
        <v>0.32</v>
      </c>
      <c r="H11" t="s">
        <v>114</v>
      </c>
    </row>
    <row r="12" spans="1:8" x14ac:dyDescent="0.2">
      <c r="A12" t="s">
        <v>44</v>
      </c>
      <c r="B12">
        <v>33</v>
      </c>
      <c r="C12">
        <v>0</v>
      </c>
      <c r="D12">
        <v>4</v>
      </c>
      <c r="E12">
        <v>0.14044999999999999</v>
      </c>
      <c r="F12">
        <v>0.85248000000000002</v>
      </c>
      <c r="G12">
        <v>0.1875</v>
      </c>
      <c r="H12" t="s">
        <v>115</v>
      </c>
    </row>
    <row r="13" spans="1:8" x14ac:dyDescent="0.2">
      <c r="A13" t="s">
        <v>20</v>
      </c>
      <c r="B13">
        <v>37</v>
      </c>
      <c r="C13">
        <v>0</v>
      </c>
      <c r="D13">
        <v>4</v>
      </c>
      <c r="E13">
        <v>0.16303000000000001</v>
      </c>
      <c r="F13">
        <v>0.78773000000000004</v>
      </c>
      <c r="G13">
        <v>0.33333000000000002</v>
      </c>
      <c r="H13" t="s">
        <v>116</v>
      </c>
    </row>
    <row r="14" spans="1:8" x14ac:dyDescent="0.2">
      <c r="A14" t="s">
        <v>117</v>
      </c>
      <c r="B14">
        <v>5</v>
      </c>
      <c r="C14">
        <v>0</v>
      </c>
      <c r="D14">
        <v>1</v>
      </c>
      <c r="E14">
        <v>0.21579999999999999</v>
      </c>
      <c r="F14">
        <v>0.66595000000000004</v>
      </c>
      <c r="G14">
        <v>0.5</v>
      </c>
      <c r="H14" t="s">
        <v>118</v>
      </c>
    </row>
    <row r="15" spans="1:8" x14ac:dyDescent="0.2">
      <c r="A15" t="s">
        <v>36</v>
      </c>
      <c r="B15">
        <v>101</v>
      </c>
      <c r="C15">
        <v>2</v>
      </c>
      <c r="D15">
        <v>5</v>
      </c>
      <c r="E15">
        <v>0.22395999999999999</v>
      </c>
      <c r="F15">
        <v>0.64983000000000002</v>
      </c>
      <c r="G15">
        <v>0.15</v>
      </c>
      <c r="H15" t="s">
        <v>207</v>
      </c>
    </row>
    <row r="16" spans="1:8" x14ac:dyDescent="0.2">
      <c r="A16" t="s">
        <v>29</v>
      </c>
      <c r="B16">
        <v>55</v>
      </c>
      <c r="C16">
        <v>0</v>
      </c>
      <c r="D16">
        <v>5</v>
      </c>
      <c r="E16">
        <v>0.22989000000000001</v>
      </c>
      <c r="F16">
        <v>0.63848000000000005</v>
      </c>
      <c r="G16">
        <v>0.31480999999999998</v>
      </c>
      <c r="H16" t="s">
        <v>119</v>
      </c>
    </row>
    <row r="17" spans="1:8" x14ac:dyDescent="0.2">
      <c r="A17" t="s">
        <v>80</v>
      </c>
      <c r="B17">
        <v>17</v>
      </c>
      <c r="C17">
        <v>0</v>
      </c>
      <c r="D17">
        <v>2</v>
      </c>
      <c r="E17">
        <v>0.23024</v>
      </c>
      <c r="F17">
        <v>0.63782000000000005</v>
      </c>
      <c r="G17">
        <v>0.375</v>
      </c>
      <c r="H17" t="s">
        <v>120</v>
      </c>
    </row>
    <row r="18" spans="1:8" x14ac:dyDescent="0.2">
      <c r="A18" t="s">
        <v>40</v>
      </c>
      <c r="B18">
        <v>43</v>
      </c>
      <c r="C18">
        <v>0</v>
      </c>
      <c r="D18">
        <v>4</v>
      </c>
      <c r="E18">
        <v>0.23743</v>
      </c>
      <c r="F18">
        <v>0.62446000000000002</v>
      </c>
      <c r="G18">
        <v>0.28571000000000002</v>
      </c>
      <c r="H18" t="s">
        <v>121</v>
      </c>
    </row>
    <row r="19" spans="1:8" x14ac:dyDescent="0.2">
      <c r="A19" t="s">
        <v>122</v>
      </c>
      <c r="B19">
        <v>7</v>
      </c>
      <c r="C19">
        <v>0</v>
      </c>
      <c r="D19">
        <v>1</v>
      </c>
      <c r="E19">
        <v>0.30570000000000003</v>
      </c>
      <c r="F19">
        <v>0.51470000000000005</v>
      </c>
      <c r="G19">
        <v>0.5</v>
      </c>
      <c r="H19" t="s">
        <v>123</v>
      </c>
    </row>
    <row r="20" spans="1:8" x14ac:dyDescent="0.2">
      <c r="A20" t="s">
        <v>39</v>
      </c>
      <c r="B20">
        <v>31</v>
      </c>
      <c r="C20">
        <v>0</v>
      </c>
      <c r="D20">
        <v>2</v>
      </c>
      <c r="E20">
        <v>0.31992999999999999</v>
      </c>
      <c r="F20">
        <v>0.49495</v>
      </c>
      <c r="G20">
        <v>0.5</v>
      </c>
      <c r="H20" t="s">
        <v>124</v>
      </c>
    </row>
    <row r="21" spans="1:8" x14ac:dyDescent="0.2">
      <c r="A21" t="s">
        <v>70</v>
      </c>
      <c r="B21">
        <v>38</v>
      </c>
      <c r="C21">
        <v>0</v>
      </c>
      <c r="D21">
        <v>3</v>
      </c>
      <c r="E21">
        <v>0.33976000000000001</v>
      </c>
      <c r="F21">
        <v>0.46883000000000002</v>
      </c>
      <c r="G21">
        <v>0.10811</v>
      </c>
      <c r="H21" t="s">
        <v>125</v>
      </c>
    </row>
    <row r="22" spans="1:8" x14ac:dyDescent="0.2">
      <c r="A22" t="s">
        <v>65</v>
      </c>
      <c r="B22">
        <v>10</v>
      </c>
      <c r="C22">
        <v>0</v>
      </c>
      <c r="D22">
        <v>1</v>
      </c>
      <c r="E22">
        <v>0.38539000000000001</v>
      </c>
      <c r="F22">
        <v>0.41410000000000002</v>
      </c>
      <c r="G22">
        <v>0.22222</v>
      </c>
      <c r="H22" t="s">
        <v>126</v>
      </c>
    </row>
    <row r="23" spans="1:8" x14ac:dyDescent="0.2">
      <c r="A23" t="s">
        <v>23</v>
      </c>
      <c r="B23">
        <v>57</v>
      </c>
      <c r="C23">
        <v>0</v>
      </c>
      <c r="D23">
        <v>4</v>
      </c>
      <c r="E23">
        <v>0.40098</v>
      </c>
      <c r="F23">
        <v>0.39688000000000001</v>
      </c>
      <c r="G23">
        <v>0.17857000000000001</v>
      </c>
      <c r="H23" t="s">
        <v>127</v>
      </c>
    </row>
    <row r="24" spans="1:8" x14ac:dyDescent="0.2">
      <c r="A24" t="s">
        <v>50</v>
      </c>
      <c r="B24">
        <v>50</v>
      </c>
      <c r="C24">
        <v>0</v>
      </c>
      <c r="D24">
        <v>4</v>
      </c>
      <c r="E24">
        <v>0.42835000000000001</v>
      </c>
      <c r="F24">
        <v>0.36820000000000003</v>
      </c>
      <c r="G24">
        <v>0.34694000000000003</v>
      </c>
      <c r="H24" t="s">
        <v>128</v>
      </c>
    </row>
    <row r="25" spans="1:8" x14ac:dyDescent="0.2">
      <c r="A25" t="s">
        <v>41</v>
      </c>
      <c r="B25">
        <v>83</v>
      </c>
      <c r="C25">
        <v>0</v>
      </c>
      <c r="D25">
        <v>6</v>
      </c>
      <c r="E25">
        <v>0.43319999999999997</v>
      </c>
      <c r="F25">
        <v>0.36331000000000002</v>
      </c>
      <c r="G25">
        <v>0.26828999999999997</v>
      </c>
      <c r="H25" t="s">
        <v>129</v>
      </c>
    </row>
    <row r="26" spans="1:8" x14ac:dyDescent="0.2">
      <c r="A26" t="s">
        <v>14</v>
      </c>
      <c r="B26">
        <v>58</v>
      </c>
      <c r="C26">
        <v>0</v>
      </c>
      <c r="D26">
        <v>4</v>
      </c>
      <c r="E26">
        <v>0.45541999999999999</v>
      </c>
      <c r="F26">
        <v>0.34159</v>
      </c>
      <c r="G26">
        <v>0.26316000000000001</v>
      </c>
      <c r="H26" t="s">
        <v>130</v>
      </c>
    </row>
    <row r="27" spans="1:8" x14ac:dyDescent="0.2">
      <c r="A27" t="s">
        <v>47</v>
      </c>
      <c r="B27">
        <v>32</v>
      </c>
      <c r="C27">
        <v>0</v>
      </c>
      <c r="D27">
        <v>2</v>
      </c>
      <c r="E27">
        <v>0.48864000000000002</v>
      </c>
      <c r="F27">
        <v>0.31101000000000001</v>
      </c>
      <c r="G27">
        <v>0.32257999999999998</v>
      </c>
      <c r="H27" t="s">
        <v>131</v>
      </c>
    </row>
    <row r="28" spans="1:8" x14ac:dyDescent="0.2">
      <c r="A28" t="s">
        <v>38</v>
      </c>
      <c r="B28">
        <v>66</v>
      </c>
      <c r="C28">
        <v>0</v>
      </c>
      <c r="D28">
        <v>4</v>
      </c>
      <c r="E28">
        <v>0.50821000000000005</v>
      </c>
      <c r="F28">
        <v>0.29396</v>
      </c>
      <c r="G28">
        <v>0.15384999999999999</v>
      </c>
      <c r="H28" t="s">
        <v>132</v>
      </c>
    </row>
    <row r="29" spans="1:8" x14ac:dyDescent="0.2">
      <c r="A29" t="s">
        <v>55</v>
      </c>
      <c r="B29">
        <v>65</v>
      </c>
      <c r="C29">
        <v>0</v>
      </c>
      <c r="D29">
        <v>4</v>
      </c>
      <c r="E29">
        <v>0.50821000000000005</v>
      </c>
      <c r="F29">
        <v>0.29396</v>
      </c>
      <c r="G29">
        <v>0.15625</v>
      </c>
      <c r="H29" t="s">
        <v>133</v>
      </c>
    </row>
    <row r="30" spans="1:8" x14ac:dyDescent="0.2">
      <c r="A30" t="s">
        <v>85</v>
      </c>
      <c r="B30">
        <v>58</v>
      </c>
      <c r="C30">
        <v>0</v>
      </c>
      <c r="D30">
        <v>4</v>
      </c>
      <c r="E30">
        <v>0.50821000000000005</v>
      </c>
      <c r="F30">
        <v>0.29396</v>
      </c>
      <c r="G30">
        <v>0.31579000000000002</v>
      </c>
      <c r="H30" t="s">
        <v>134</v>
      </c>
    </row>
    <row r="31" spans="1:8" x14ac:dyDescent="0.2">
      <c r="A31" t="s">
        <v>5</v>
      </c>
      <c r="B31">
        <v>15</v>
      </c>
      <c r="C31">
        <v>0</v>
      </c>
      <c r="D31">
        <v>1</v>
      </c>
      <c r="E31">
        <v>0.51859</v>
      </c>
      <c r="F31">
        <v>0.28517999999999999</v>
      </c>
      <c r="G31">
        <v>0.14285999999999999</v>
      </c>
      <c r="H31" t="s">
        <v>135</v>
      </c>
    </row>
    <row r="32" spans="1:8" x14ac:dyDescent="0.2">
      <c r="A32" t="s">
        <v>64</v>
      </c>
      <c r="B32">
        <v>23</v>
      </c>
      <c r="C32">
        <v>0</v>
      </c>
      <c r="D32">
        <v>2</v>
      </c>
      <c r="E32">
        <v>0.52675000000000005</v>
      </c>
      <c r="F32">
        <v>0.27839999999999998</v>
      </c>
      <c r="G32">
        <v>0.18182000000000001</v>
      </c>
      <c r="H32" t="s">
        <v>136</v>
      </c>
    </row>
    <row r="33" spans="1:8" x14ac:dyDescent="0.2">
      <c r="A33" t="s">
        <v>51</v>
      </c>
      <c r="B33">
        <v>48</v>
      </c>
      <c r="C33">
        <v>0</v>
      </c>
      <c r="D33">
        <v>3</v>
      </c>
      <c r="E33">
        <v>0.58745000000000003</v>
      </c>
      <c r="F33">
        <v>0.23103000000000001</v>
      </c>
      <c r="G33">
        <v>0.21276999999999999</v>
      </c>
      <c r="H33" t="s">
        <v>137</v>
      </c>
    </row>
    <row r="34" spans="1:8" x14ac:dyDescent="0.2">
      <c r="A34" t="s">
        <v>60</v>
      </c>
      <c r="B34">
        <v>95</v>
      </c>
      <c r="C34">
        <v>1</v>
      </c>
      <c r="D34">
        <v>3</v>
      </c>
      <c r="E34">
        <v>0.65927999999999998</v>
      </c>
      <c r="F34">
        <v>0.18093000000000001</v>
      </c>
      <c r="G34">
        <v>0.12766</v>
      </c>
      <c r="H34" t="s">
        <v>152</v>
      </c>
    </row>
    <row r="35" spans="1:8" x14ac:dyDescent="0.2">
      <c r="A35" t="s">
        <v>34</v>
      </c>
      <c r="B35">
        <v>37</v>
      </c>
      <c r="C35">
        <v>0</v>
      </c>
      <c r="D35">
        <v>2</v>
      </c>
      <c r="E35">
        <v>0.65944999999999998</v>
      </c>
      <c r="F35">
        <v>0.18082000000000001</v>
      </c>
      <c r="G35">
        <v>0.13889000000000001</v>
      </c>
      <c r="H35" t="s">
        <v>138</v>
      </c>
    </row>
    <row r="36" spans="1:8" x14ac:dyDescent="0.2">
      <c r="A36" t="s">
        <v>57</v>
      </c>
      <c r="B36">
        <v>85</v>
      </c>
      <c r="C36">
        <v>0</v>
      </c>
      <c r="D36">
        <v>5</v>
      </c>
      <c r="E36">
        <v>0.66154999999999997</v>
      </c>
      <c r="F36">
        <v>0.17943999999999999</v>
      </c>
      <c r="G36">
        <v>0.83333000000000002</v>
      </c>
      <c r="H36" t="s">
        <v>139</v>
      </c>
    </row>
    <row r="37" spans="1:8" x14ac:dyDescent="0.2">
      <c r="A37" t="s">
        <v>140</v>
      </c>
      <c r="B37">
        <v>23</v>
      </c>
      <c r="C37">
        <v>0</v>
      </c>
      <c r="D37">
        <v>1</v>
      </c>
      <c r="E37">
        <v>0.70516000000000001</v>
      </c>
      <c r="F37">
        <v>0.15171000000000001</v>
      </c>
      <c r="G37">
        <v>9.0909000000000004E-2</v>
      </c>
      <c r="H37" t="s">
        <v>141</v>
      </c>
    </row>
    <row r="38" spans="1:8" x14ac:dyDescent="0.2">
      <c r="A38" t="s">
        <v>17</v>
      </c>
      <c r="B38">
        <v>41</v>
      </c>
      <c r="C38">
        <v>0</v>
      </c>
      <c r="D38">
        <v>2</v>
      </c>
      <c r="E38">
        <v>0.71392</v>
      </c>
      <c r="F38">
        <v>0.14635000000000001</v>
      </c>
      <c r="G38">
        <v>0.3</v>
      </c>
      <c r="H38" t="s">
        <v>142</v>
      </c>
    </row>
    <row r="39" spans="1:8" x14ac:dyDescent="0.2">
      <c r="A39" t="s">
        <v>49</v>
      </c>
      <c r="B39">
        <v>69</v>
      </c>
      <c r="C39">
        <v>0</v>
      </c>
      <c r="D39">
        <v>3</v>
      </c>
      <c r="E39">
        <v>0.76834000000000002</v>
      </c>
      <c r="F39">
        <v>0.11445</v>
      </c>
      <c r="G39">
        <v>0.10294</v>
      </c>
      <c r="H39" t="s">
        <v>143</v>
      </c>
    </row>
    <row r="40" spans="1:8" x14ac:dyDescent="0.2">
      <c r="A40" t="s">
        <v>69</v>
      </c>
      <c r="B40">
        <v>27</v>
      </c>
      <c r="C40">
        <v>0</v>
      </c>
      <c r="D40">
        <v>1</v>
      </c>
      <c r="E40">
        <v>0.76946999999999999</v>
      </c>
      <c r="F40">
        <v>0.11380999999999999</v>
      </c>
      <c r="G40">
        <v>7.6923000000000005E-2</v>
      </c>
      <c r="H40" t="s">
        <v>144</v>
      </c>
    </row>
    <row r="41" spans="1:8" x14ac:dyDescent="0.2">
      <c r="A41" t="s">
        <v>46</v>
      </c>
      <c r="B41">
        <v>29</v>
      </c>
      <c r="C41">
        <v>0</v>
      </c>
      <c r="D41">
        <v>1</v>
      </c>
      <c r="E41">
        <v>0.76946999999999999</v>
      </c>
      <c r="F41">
        <v>0.11380999999999999</v>
      </c>
      <c r="G41">
        <v>0.10714</v>
      </c>
      <c r="H41" t="s">
        <v>123</v>
      </c>
    </row>
    <row r="42" spans="1:8" x14ac:dyDescent="0.2">
      <c r="A42" t="s">
        <v>25</v>
      </c>
      <c r="B42">
        <v>46</v>
      </c>
      <c r="C42">
        <v>0</v>
      </c>
      <c r="D42">
        <v>2</v>
      </c>
      <c r="E42">
        <v>0.78190999999999999</v>
      </c>
      <c r="F42">
        <v>0.10684</v>
      </c>
      <c r="G42">
        <v>8.8888999999999996E-2</v>
      </c>
      <c r="H42" t="s">
        <v>145</v>
      </c>
    </row>
    <row r="43" spans="1:8" x14ac:dyDescent="0.2">
      <c r="A43" t="s">
        <v>27</v>
      </c>
      <c r="B43">
        <v>25</v>
      </c>
      <c r="C43">
        <v>0</v>
      </c>
      <c r="D43">
        <v>1</v>
      </c>
      <c r="E43">
        <v>0.79620999999999997</v>
      </c>
      <c r="F43">
        <v>9.8972000000000004E-2</v>
      </c>
      <c r="G43">
        <v>8.3333000000000004E-2</v>
      </c>
      <c r="H43" t="s">
        <v>146</v>
      </c>
    </row>
    <row r="44" spans="1:8" x14ac:dyDescent="0.2">
      <c r="A44" t="s">
        <v>15</v>
      </c>
      <c r="B44">
        <v>53</v>
      </c>
      <c r="C44">
        <v>0</v>
      </c>
      <c r="D44">
        <v>2</v>
      </c>
      <c r="E44">
        <v>0.80125000000000002</v>
      </c>
      <c r="F44">
        <v>9.6231999999999998E-2</v>
      </c>
      <c r="G44">
        <v>0.11538</v>
      </c>
      <c r="H44" t="s">
        <v>147</v>
      </c>
    </row>
    <row r="45" spans="1:8" x14ac:dyDescent="0.2">
      <c r="A45" t="s">
        <v>52</v>
      </c>
      <c r="B45">
        <v>34</v>
      </c>
      <c r="C45">
        <v>0</v>
      </c>
      <c r="D45">
        <v>1</v>
      </c>
      <c r="E45">
        <v>0.81986000000000003</v>
      </c>
      <c r="F45">
        <v>8.6260000000000003E-2</v>
      </c>
      <c r="G45">
        <v>9.0909000000000004E-2</v>
      </c>
      <c r="H45" t="s">
        <v>148</v>
      </c>
    </row>
    <row r="46" spans="1:8" x14ac:dyDescent="0.2">
      <c r="A46" t="s">
        <v>74</v>
      </c>
      <c r="B46">
        <v>25</v>
      </c>
      <c r="C46">
        <v>0</v>
      </c>
      <c r="D46">
        <v>1</v>
      </c>
      <c r="E46">
        <v>0.81986000000000003</v>
      </c>
      <c r="F46">
        <v>8.6260000000000003E-2</v>
      </c>
      <c r="G46">
        <v>0.25</v>
      </c>
      <c r="H46" t="s">
        <v>149</v>
      </c>
    </row>
    <row r="47" spans="1:8" x14ac:dyDescent="0.2">
      <c r="A47" t="s">
        <v>59</v>
      </c>
      <c r="B47">
        <v>95</v>
      </c>
      <c r="C47">
        <v>0</v>
      </c>
      <c r="D47">
        <v>4</v>
      </c>
      <c r="E47">
        <v>0.83442000000000005</v>
      </c>
      <c r="F47">
        <v>7.8615000000000004E-2</v>
      </c>
      <c r="G47">
        <v>0.20213</v>
      </c>
      <c r="H47" t="s">
        <v>150</v>
      </c>
    </row>
    <row r="48" spans="1:8" x14ac:dyDescent="0.2">
      <c r="A48" t="s">
        <v>53</v>
      </c>
      <c r="B48">
        <v>40</v>
      </c>
      <c r="C48">
        <v>0</v>
      </c>
      <c r="D48">
        <v>1</v>
      </c>
      <c r="E48">
        <v>0.87570999999999999</v>
      </c>
      <c r="F48">
        <v>5.7639999999999997E-2</v>
      </c>
      <c r="G48">
        <v>0.15384999999999999</v>
      </c>
      <c r="H48" t="s">
        <v>151</v>
      </c>
    </row>
    <row r="49" spans="1:8" x14ac:dyDescent="0.2">
      <c r="A49" t="s">
        <v>63</v>
      </c>
      <c r="B49">
        <v>63</v>
      </c>
      <c r="C49">
        <v>0</v>
      </c>
      <c r="D49">
        <v>2</v>
      </c>
      <c r="E49">
        <v>0.90866999999999998</v>
      </c>
      <c r="F49">
        <v>4.1593999999999999E-2</v>
      </c>
      <c r="G49">
        <v>8.0644999999999994E-2</v>
      </c>
      <c r="H49" t="s">
        <v>153</v>
      </c>
    </row>
    <row r="50" spans="1:8" x14ac:dyDescent="0.2">
      <c r="A50" t="s">
        <v>62</v>
      </c>
      <c r="B50">
        <v>96</v>
      </c>
      <c r="C50">
        <v>1</v>
      </c>
      <c r="D50">
        <v>1</v>
      </c>
      <c r="E50">
        <v>0.93098000000000003</v>
      </c>
      <c r="F50">
        <v>3.1059E-2</v>
      </c>
      <c r="G50">
        <v>0.12631999999999999</v>
      </c>
      <c r="H50" t="s">
        <v>208</v>
      </c>
    </row>
    <row r="51" spans="1:8" x14ac:dyDescent="0.2">
      <c r="A51" t="s">
        <v>73</v>
      </c>
      <c r="B51">
        <v>46</v>
      </c>
      <c r="C51">
        <v>0</v>
      </c>
      <c r="D51">
        <v>1</v>
      </c>
      <c r="E51">
        <v>0.93325000000000002</v>
      </c>
      <c r="F51">
        <v>3.0002000000000001E-2</v>
      </c>
      <c r="G51">
        <v>4.4443999999999997E-2</v>
      </c>
      <c r="H51" t="s">
        <v>154</v>
      </c>
    </row>
    <row r="52" spans="1:8" x14ac:dyDescent="0.2">
      <c r="A52" t="s">
        <v>35</v>
      </c>
      <c r="B52">
        <v>41</v>
      </c>
      <c r="C52">
        <v>0</v>
      </c>
      <c r="D52">
        <v>1</v>
      </c>
      <c r="E52">
        <v>0.93325000000000002</v>
      </c>
      <c r="F52">
        <v>3.0002000000000001E-2</v>
      </c>
      <c r="G52">
        <v>0.1</v>
      </c>
      <c r="H52" t="s">
        <v>155</v>
      </c>
    </row>
    <row r="53" spans="1:8" x14ac:dyDescent="0.2">
      <c r="A53" t="s">
        <v>72</v>
      </c>
      <c r="B53">
        <v>49</v>
      </c>
      <c r="C53">
        <v>0</v>
      </c>
      <c r="D53">
        <v>1</v>
      </c>
      <c r="E53">
        <v>0.94108000000000003</v>
      </c>
      <c r="F53">
        <v>2.6373000000000001E-2</v>
      </c>
      <c r="G53">
        <v>0.33333000000000002</v>
      </c>
      <c r="H53" t="s">
        <v>156</v>
      </c>
    </row>
    <row r="54" spans="1:8" x14ac:dyDescent="0.2">
      <c r="A54" t="s">
        <v>58</v>
      </c>
      <c r="B54">
        <v>87</v>
      </c>
      <c r="C54">
        <v>0</v>
      </c>
      <c r="D54">
        <v>2</v>
      </c>
      <c r="E54">
        <v>0.96406999999999998</v>
      </c>
      <c r="F54">
        <v>1.5890999999999999E-2</v>
      </c>
      <c r="G54">
        <v>6.9766999999999996E-2</v>
      </c>
      <c r="H54" t="s">
        <v>157</v>
      </c>
    </row>
    <row r="55" spans="1:8" x14ac:dyDescent="0.2">
      <c r="A55" t="s">
        <v>9</v>
      </c>
      <c r="B55">
        <v>50</v>
      </c>
      <c r="C55">
        <v>0</v>
      </c>
      <c r="D55">
        <v>1</v>
      </c>
      <c r="E55">
        <v>0.96850000000000003</v>
      </c>
      <c r="F55">
        <v>1.3899999999999999E-2</v>
      </c>
      <c r="G55">
        <v>4.0815999999999998E-2</v>
      </c>
      <c r="H55" t="s">
        <v>158</v>
      </c>
    </row>
    <row r="56" spans="1:8" x14ac:dyDescent="0.2">
      <c r="A56" t="s">
        <v>56</v>
      </c>
      <c r="B56">
        <v>65</v>
      </c>
      <c r="C56">
        <v>0</v>
      </c>
      <c r="D56">
        <v>1</v>
      </c>
      <c r="E56">
        <v>0.98321999999999998</v>
      </c>
      <c r="F56">
        <v>7.3492999999999996E-3</v>
      </c>
      <c r="G56">
        <v>3.125E-2</v>
      </c>
      <c r="H56" t="s">
        <v>159</v>
      </c>
    </row>
    <row r="57" spans="1:8" x14ac:dyDescent="0.2">
      <c r="A57" t="s">
        <v>19</v>
      </c>
      <c r="B57">
        <v>128</v>
      </c>
      <c r="C57">
        <v>0</v>
      </c>
      <c r="D57">
        <v>1</v>
      </c>
      <c r="E57">
        <v>0.99992000000000003</v>
      </c>
      <c r="F57" s="1">
        <v>3.4745E-5</v>
      </c>
      <c r="G57">
        <v>3.1496000000000003E-2</v>
      </c>
      <c r="H57" t="s">
        <v>160</v>
      </c>
    </row>
    <row r="58" spans="1:8" x14ac:dyDescent="0.2">
      <c r="A58" t="s">
        <v>7</v>
      </c>
      <c r="B58">
        <v>141</v>
      </c>
      <c r="C58">
        <v>0</v>
      </c>
      <c r="D58">
        <v>1</v>
      </c>
      <c r="E58">
        <v>0.99995000000000001</v>
      </c>
      <c r="F58" s="1">
        <v>2.1715000000000001E-5</v>
      </c>
      <c r="G58">
        <v>1.4286E-2</v>
      </c>
      <c r="H58" t="s">
        <v>16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73"/>
  <sheetViews>
    <sheetView workbookViewId="0"/>
  </sheetViews>
  <sheetFormatPr baseColWidth="10" defaultColWidth="8.83203125" defaultRowHeight="15" x14ac:dyDescent="0.2"/>
  <cols>
    <col min="1" max="1" width="47.33203125" customWidth="1"/>
  </cols>
  <sheetData>
    <row r="1" spans="1:8" x14ac:dyDescent="0.2">
      <c r="A1" t="s">
        <v>269</v>
      </c>
      <c r="B1" t="s">
        <v>0</v>
      </c>
      <c r="C1" t="s">
        <v>77</v>
      </c>
      <c r="D1" t="s">
        <v>78</v>
      </c>
      <c r="E1" t="s">
        <v>1</v>
      </c>
      <c r="F1" t="e">
        <f>-LOG10(p)</f>
        <v>#NAME?</v>
      </c>
      <c r="G1" t="s">
        <v>2</v>
      </c>
      <c r="H1" t="s">
        <v>79</v>
      </c>
    </row>
    <row r="2" spans="1:8" x14ac:dyDescent="0.2">
      <c r="A2" t="s">
        <v>61</v>
      </c>
      <c r="B2">
        <v>18</v>
      </c>
      <c r="C2">
        <v>5</v>
      </c>
      <c r="D2">
        <v>0</v>
      </c>
      <c r="E2" s="1">
        <v>1.0831E-5</v>
      </c>
      <c r="F2">
        <v>4.9653</v>
      </c>
      <c r="G2">
        <v>0.47059000000000001</v>
      </c>
      <c r="H2" t="s">
        <v>174</v>
      </c>
    </row>
    <row r="3" spans="1:8" s="2" customFormat="1" x14ac:dyDescent="0.2">
      <c r="A3" s="2" t="s">
        <v>11</v>
      </c>
      <c r="B3" s="2">
        <v>30</v>
      </c>
      <c r="C3" s="2">
        <v>4</v>
      </c>
      <c r="D3" s="2">
        <v>6</v>
      </c>
      <c r="E3" s="3">
        <v>1.453E-5</v>
      </c>
      <c r="F3" s="2">
        <v>4.8376999999999999</v>
      </c>
      <c r="G3" s="2">
        <v>0.79310000000000003</v>
      </c>
      <c r="H3" s="2" t="s">
        <v>209</v>
      </c>
    </row>
    <row r="4" spans="1:8" s="2" customFormat="1" x14ac:dyDescent="0.2">
      <c r="A4" s="2" t="s">
        <v>41</v>
      </c>
      <c r="B4" s="2">
        <v>83</v>
      </c>
      <c r="C4" s="2">
        <v>3</v>
      </c>
      <c r="D4" s="2">
        <v>10</v>
      </c>
      <c r="E4" s="2">
        <v>6.4641000000000004E-3</v>
      </c>
      <c r="F4" s="2">
        <v>2.1894999999999998</v>
      </c>
      <c r="G4" s="2">
        <v>0.60975999999999997</v>
      </c>
      <c r="H4" s="2" t="s">
        <v>210</v>
      </c>
    </row>
    <row r="5" spans="1:8" x14ac:dyDescent="0.2">
      <c r="A5" t="s">
        <v>51</v>
      </c>
      <c r="B5">
        <v>48</v>
      </c>
      <c r="C5">
        <v>0</v>
      </c>
      <c r="D5">
        <v>7</v>
      </c>
      <c r="E5">
        <v>9.2128000000000002E-3</v>
      </c>
      <c r="F5">
        <v>2.0356000000000001</v>
      </c>
      <c r="G5">
        <v>0.44680999999999998</v>
      </c>
      <c r="H5" t="s">
        <v>211</v>
      </c>
    </row>
    <row r="6" spans="1:8" x14ac:dyDescent="0.2">
      <c r="A6" t="s">
        <v>15</v>
      </c>
      <c r="B6">
        <v>53</v>
      </c>
      <c r="C6">
        <v>4</v>
      </c>
      <c r="D6">
        <v>0</v>
      </c>
      <c r="E6">
        <v>1.5969000000000001E-2</v>
      </c>
      <c r="F6">
        <v>1.7967</v>
      </c>
      <c r="G6">
        <v>0.23077</v>
      </c>
      <c r="H6" t="s">
        <v>212</v>
      </c>
    </row>
    <row r="7" spans="1:8" x14ac:dyDescent="0.2">
      <c r="A7" t="s">
        <v>18</v>
      </c>
      <c r="B7">
        <v>13</v>
      </c>
      <c r="C7">
        <v>2</v>
      </c>
      <c r="D7">
        <v>0</v>
      </c>
      <c r="E7">
        <v>1.728E-2</v>
      </c>
      <c r="F7">
        <v>1.7625</v>
      </c>
      <c r="G7">
        <v>0.5</v>
      </c>
      <c r="H7" t="s">
        <v>213</v>
      </c>
    </row>
    <row r="8" spans="1:8" x14ac:dyDescent="0.2">
      <c r="A8" t="s">
        <v>32</v>
      </c>
      <c r="B8">
        <v>31</v>
      </c>
      <c r="C8">
        <v>3</v>
      </c>
      <c r="D8">
        <v>0</v>
      </c>
      <c r="E8">
        <v>1.7555000000000001E-2</v>
      </c>
      <c r="F8">
        <v>1.7556</v>
      </c>
      <c r="G8">
        <v>0.53332999999999997</v>
      </c>
      <c r="H8" t="s">
        <v>214</v>
      </c>
    </row>
    <row r="9" spans="1:8" s="2" customFormat="1" x14ac:dyDescent="0.2">
      <c r="A9" s="2" t="s">
        <v>7</v>
      </c>
      <c r="B9" s="2">
        <v>141</v>
      </c>
      <c r="C9" s="2">
        <v>6</v>
      </c>
      <c r="D9" s="2">
        <v>10</v>
      </c>
      <c r="E9" s="2">
        <v>3.0994000000000001E-2</v>
      </c>
      <c r="F9" s="2">
        <v>1.5086999999999999</v>
      </c>
      <c r="G9" s="2">
        <v>0.65713999999999995</v>
      </c>
      <c r="H9" s="2" t="s">
        <v>215</v>
      </c>
    </row>
    <row r="10" spans="1:8" x14ac:dyDescent="0.2">
      <c r="A10" t="s">
        <v>30</v>
      </c>
      <c r="B10">
        <v>68</v>
      </c>
      <c r="C10">
        <v>4</v>
      </c>
      <c r="D10">
        <v>0</v>
      </c>
      <c r="E10">
        <v>4.4204E-2</v>
      </c>
      <c r="F10">
        <v>1.3545</v>
      </c>
      <c r="G10">
        <v>7.4626999999999999E-2</v>
      </c>
      <c r="H10" t="s">
        <v>216</v>
      </c>
    </row>
    <row r="11" spans="1:8" x14ac:dyDescent="0.2">
      <c r="A11" t="s">
        <v>140</v>
      </c>
      <c r="B11">
        <v>23</v>
      </c>
      <c r="C11">
        <v>0</v>
      </c>
      <c r="D11">
        <v>3</v>
      </c>
      <c r="E11">
        <v>6.4709000000000003E-2</v>
      </c>
      <c r="F11">
        <v>1.1890000000000001</v>
      </c>
      <c r="G11">
        <v>0.36364000000000002</v>
      </c>
      <c r="H11" t="s">
        <v>162</v>
      </c>
    </row>
    <row r="12" spans="1:8" s="4" customFormat="1" x14ac:dyDescent="0.2">
      <c r="A12" s="4" t="s">
        <v>10</v>
      </c>
      <c r="B12" s="4">
        <v>100</v>
      </c>
      <c r="C12" s="4">
        <v>4</v>
      </c>
      <c r="D12" s="4">
        <v>7</v>
      </c>
      <c r="E12" s="4">
        <v>7.1540999999999993E-2</v>
      </c>
      <c r="F12" s="4">
        <v>1.1454</v>
      </c>
      <c r="G12" s="4">
        <v>0.35354000000000002</v>
      </c>
      <c r="H12" s="4" t="s">
        <v>217</v>
      </c>
    </row>
    <row r="13" spans="1:8" x14ac:dyDescent="0.2">
      <c r="A13" t="s">
        <v>40</v>
      </c>
      <c r="B13">
        <v>43</v>
      </c>
      <c r="C13">
        <v>2</v>
      </c>
      <c r="D13">
        <v>4</v>
      </c>
      <c r="E13">
        <v>8.4213999999999997E-2</v>
      </c>
      <c r="F13">
        <v>1.0746</v>
      </c>
      <c r="G13">
        <v>0.42857000000000001</v>
      </c>
      <c r="H13" t="s">
        <v>167</v>
      </c>
    </row>
    <row r="14" spans="1:8" x14ac:dyDescent="0.2">
      <c r="A14" t="s">
        <v>4</v>
      </c>
      <c r="B14">
        <v>7</v>
      </c>
      <c r="C14">
        <v>1</v>
      </c>
      <c r="D14">
        <v>1</v>
      </c>
      <c r="E14">
        <v>0.10469000000000001</v>
      </c>
      <c r="F14">
        <v>0.98009999999999997</v>
      </c>
      <c r="G14">
        <v>0.83333000000000002</v>
      </c>
      <c r="H14" t="s">
        <v>166</v>
      </c>
    </row>
    <row r="15" spans="1:8" x14ac:dyDescent="0.2">
      <c r="A15" t="s">
        <v>28</v>
      </c>
      <c r="B15">
        <v>6</v>
      </c>
      <c r="C15">
        <v>1</v>
      </c>
      <c r="D15">
        <v>0</v>
      </c>
      <c r="E15">
        <v>0.13611999999999999</v>
      </c>
      <c r="F15">
        <v>0.86607999999999996</v>
      </c>
      <c r="G15">
        <v>0.2</v>
      </c>
      <c r="H15" t="s">
        <v>181</v>
      </c>
    </row>
    <row r="16" spans="1:8" x14ac:dyDescent="0.2">
      <c r="A16" t="s">
        <v>55</v>
      </c>
      <c r="B16">
        <v>65</v>
      </c>
      <c r="C16">
        <v>3</v>
      </c>
      <c r="D16">
        <v>4</v>
      </c>
      <c r="E16">
        <v>0.13868</v>
      </c>
      <c r="F16">
        <v>0.85797999999999996</v>
      </c>
      <c r="G16">
        <v>0.21875</v>
      </c>
      <c r="H16" t="s">
        <v>171</v>
      </c>
    </row>
    <row r="17" spans="1:8" x14ac:dyDescent="0.2">
      <c r="A17" t="s">
        <v>29</v>
      </c>
      <c r="B17">
        <v>55</v>
      </c>
      <c r="C17">
        <v>0</v>
      </c>
      <c r="D17">
        <v>5</v>
      </c>
      <c r="E17">
        <v>0.14294999999999999</v>
      </c>
      <c r="F17">
        <v>0.84482000000000002</v>
      </c>
      <c r="G17">
        <v>0.37036999999999998</v>
      </c>
      <c r="H17" t="s">
        <v>218</v>
      </c>
    </row>
    <row r="18" spans="1:8" x14ac:dyDescent="0.2">
      <c r="A18" t="s">
        <v>50</v>
      </c>
      <c r="B18">
        <v>50</v>
      </c>
      <c r="C18">
        <v>0</v>
      </c>
      <c r="D18">
        <v>5</v>
      </c>
      <c r="E18">
        <v>0.14294999999999999</v>
      </c>
      <c r="F18">
        <v>0.84482000000000002</v>
      </c>
      <c r="G18">
        <v>0.51019999999999999</v>
      </c>
      <c r="H18" t="s">
        <v>219</v>
      </c>
    </row>
    <row r="19" spans="1:8" x14ac:dyDescent="0.2">
      <c r="A19" t="s">
        <v>39</v>
      </c>
      <c r="B19">
        <v>31</v>
      </c>
      <c r="C19">
        <v>2</v>
      </c>
      <c r="D19">
        <v>0</v>
      </c>
      <c r="E19">
        <v>0.17222000000000001</v>
      </c>
      <c r="F19">
        <v>0.76392000000000004</v>
      </c>
      <c r="G19">
        <v>6.6667000000000004E-2</v>
      </c>
      <c r="H19" t="s">
        <v>96</v>
      </c>
    </row>
    <row r="20" spans="1:8" x14ac:dyDescent="0.2">
      <c r="A20" t="s">
        <v>80</v>
      </c>
      <c r="B20">
        <v>17</v>
      </c>
      <c r="C20">
        <v>0</v>
      </c>
      <c r="D20">
        <v>2</v>
      </c>
      <c r="E20">
        <v>0.17863999999999999</v>
      </c>
      <c r="F20">
        <v>0.74802000000000002</v>
      </c>
      <c r="G20">
        <v>0.625</v>
      </c>
      <c r="H20" t="s">
        <v>163</v>
      </c>
    </row>
    <row r="21" spans="1:8" x14ac:dyDescent="0.2">
      <c r="A21" t="s">
        <v>85</v>
      </c>
      <c r="B21">
        <v>58</v>
      </c>
      <c r="C21">
        <v>1</v>
      </c>
      <c r="D21">
        <v>6</v>
      </c>
      <c r="E21">
        <v>0.18543999999999999</v>
      </c>
      <c r="F21">
        <v>0.73180000000000001</v>
      </c>
      <c r="G21">
        <v>0.40350999999999998</v>
      </c>
      <c r="H21" t="s">
        <v>220</v>
      </c>
    </row>
    <row r="22" spans="1:8" x14ac:dyDescent="0.2">
      <c r="A22" t="s">
        <v>26</v>
      </c>
      <c r="B22">
        <v>18</v>
      </c>
      <c r="C22">
        <v>1</v>
      </c>
      <c r="D22">
        <v>2</v>
      </c>
      <c r="E22">
        <v>0.18894</v>
      </c>
      <c r="F22">
        <v>0.72367999999999999</v>
      </c>
      <c r="G22">
        <v>0.52941000000000005</v>
      </c>
      <c r="H22" t="s">
        <v>221</v>
      </c>
    </row>
    <row r="23" spans="1:8" x14ac:dyDescent="0.2">
      <c r="A23" t="s">
        <v>59</v>
      </c>
      <c r="B23">
        <v>95</v>
      </c>
      <c r="C23">
        <v>0</v>
      </c>
      <c r="D23">
        <v>7</v>
      </c>
      <c r="E23">
        <v>0.19084999999999999</v>
      </c>
      <c r="F23">
        <v>0.71931</v>
      </c>
      <c r="G23">
        <v>0.19148999999999999</v>
      </c>
      <c r="H23" t="s">
        <v>222</v>
      </c>
    </row>
    <row r="24" spans="1:8" x14ac:dyDescent="0.2">
      <c r="A24" t="s">
        <v>14</v>
      </c>
      <c r="B24">
        <v>58</v>
      </c>
      <c r="C24">
        <v>1</v>
      </c>
      <c r="D24">
        <v>6</v>
      </c>
      <c r="E24">
        <v>0.19253999999999999</v>
      </c>
      <c r="F24">
        <v>0.71548</v>
      </c>
      <c r="G24">
        <v>0.24560999999999999</v>
      </c>
      <c r="H24" t="s">
        <v>223</v>
      </c>
    </row>
    <row r="25" spans="1:8" x14ac:dyDescent="0.2">
      <c r="A25" t="s">
        <v>65</v>
      </c>
      <c r="B25">
        <v>10</v>
      </c>
      <c r="C25">
        <v>1</v>
      </c>
      <c r="D25">
        <v>0</v>
      </c>
      <c r="E25">
        <v>0.19719</v>
      </c>
      <c r="F25">
        <v>0.70511999999999997</v>
      </c>
      <c r="G25">
        <v>0.11111</v>
      </c>
      <c r="H25" t="s">
        <v>84</v>
      </c>
    </row>
    <row r="26" spans="1:8" x14ac:dyDescent="0.2">
      <c r="A26" t="s">
        <v>56</v>
      </c>
      <c r="B26">
        <v>65</v>
      </c>
      <c r="C26">
        <v>0</v>
      </c>
      <c r="D26">
        <v>5</v>
      </c>
      <c r="E26">
        <v>0.2112</v>
      </c>
      <c r="F26">
        <v>0.67530999999999997</v>
      </c>
      <c r="G26">
        <v>0.20311999999999999</v>
      </c>
      <c r="H26" t="s">
        <v>224</v>
      </c>
    </row>
    <row r="27" spans="1:8" x14ac:dyDescent="0.2">
      <c r="A27" t="s">
        <v>48</v>
      </c>
      <c r="B27">
        <v>35</v>
      </c>
      <c r="C27">
        <v>2</v>
      </c>
      <c r="D27">
        <v>2</v>
      </c>
      <c r="E27">
        <v>0.21312</v>
      </c>
      <c r="F27">
        <v>0.67137000000000002</v>
      </c>
      <c r="G27">
        <v>0.35293999999999998</v>
      </c>
      <c r="H27" t="s">
        <v>169</v>
      </c>
    </row>
    <row r="28" spans="1:8" x14ac:dyDescent="0.2">
      <c r="A28" t="s">
        <v>35</v>
      </c>
      <c r="B28">
        <v>41</v>
      </c>
      <c r="C28">
        <v>1</v>
      </c>
      <c r="D28">
        <v>4</v>
      </c>
      <c r="E28">
        <v>0.22558</v>
      </c>
      <c r="F28">
        <v>0.64670000000000005</v>
      </c>
      <c r="G28">
        <v>0.4</v>
      </c>
      <c r="H28" t="s">
        <v>225</v>
      </c>
    </row>
    <row r="29" spans="1:8" x14ac:dyDescent="0.2">
      <c r="A29" t="s">
        <v>37</v>
      </c>
      <c r="B29">
        <v>41</v>
      </c>
      <c r="C29">
        <v>1</v>
      </c>
      <c r="D29">
        <v>4</v>
      </c>
      <c r="E29">
        <v>0.22713</v>
      </c>
      <c r="F29">
        <v>0.64371999999999996</v>
      </c>
      <c r="G29">
        <v>0.57499999999999996</v>
      </c>
      <c r="H29" t="s">
        <v>226</v>
      </c>
    </row>
    <row r="30" spans="1:8" x14ac:dyDescent="0.2">
      <c r="A30" t="s">
        <v>62</v>
      </c>
      <c r="B30">
        <v>96</v>
      </c>
      <c r="C30">
        <v>3</v>
      </c>
      <c r="D30">
        <v>0</v>
      </c>
      <c r="E30">
        <v>0.23612</v>
      </c>
      <c r="F30">
        <v>0.62687000000000004</v>
      </c>
      <c r="G30">
        <v>6.3158000000000006E-2</v>
      </c>
      <c r="H30" t="s">
        <v>227</v>
      </c>
    </row>
    <row r="31" spans="1:8" x14ac:dyDescent="0.2">
      <c r="A31" t="s">
        <v>9</v>
      </c>
      <c r="B31">
        <v>50</v>
      </c>
      <c r="C31">
        <v>5</v>
      </c>
      <c r="D31">
        <v>1</v>
      </c>
      <c r="E31">
        <v>0.24704999999999999</v>
      </c>
      <c r="F31">
        <v>0.60721000000000003</v>
      </c>
      <c r="G31">
        <v>0.71428999999999998</v>
      </c>
      <c r="H31" t="s">
        <v>228</v>
      </c>
    </row>
    <row r="32" spans="1:8" x14ac:dyDescent="0.2">
      <c r="A32" t="s">
        <v>53</v>
      </c>
      <c r="B32">
        <v>40</v>
      </c>
      <c r="C32">
        <v>2</v>
      </c>
      <c r="D32">
        <v>2</v>
      </c>
      <c r="E32">
        <v>0.25041999999999998</v>
      </c>
      <c r="F32">
        <v>0.60133000000000003</v>
      </c>
      <c r="G32">
        <v>0.25641000000000003</v>
      </c>
      <c r="H32" t="s">
        <v>229</v>
      </c>
    </row>
    <row r="33" spans="1:8" x14ac:dyDescent="0.2">
      <c r="A33" t="s">
        <v>8</v>
      </c>
      <c r="B33">
        <v>14</v>
      </c>
      <c r="C33">
        <v>1</v>
      </c>
      <c r="D33">
        <v>0</v>
      </c>
      <c r="E33">
        <v>0.25402000000000002</v>
      </c>
      <c r="F33">
        <v>0.59513000000000005</v>
      </c>
      <c r="G33">
        <v>0.46154000000000001</v>
      </c>
      <c r="H33" t="s">
        <v>230</v>
      </c>
    </row>
    <row r="34" spans="1:8" x14ac:dyDescent="0.2">
      <c r="A34" t="s">
        <v>46</v>
      </c>
      <c r="B34">
        <v>29</v>
      </c>
      <c r="C34">
        <v>2</v>
      </c>
      <c r="D34">
        <v>1</v>
      </c>
      <c r="E34">
        <v>0.26338</v>
      </c>
      <c r="F34">
        <v>0.57942000000000005</v>
      </c>
      <c r="G34">
        <v>0.21429000000000001</v>
      </c>
      <c r="H34" t="s">
        <v>231</v>
      </c>
    </row>
    <row r="35" spans="1:8" x14ac:dyDescent="0.2">
      <c r="A35" t="s">
        <v>16</v>
      </c>
      <c r="B35">
        <v>88</v>
      </c>
      <c r="C35">
        <v>4</v>
      </c>
      <c r="D35">
        <v>4</v>
      </c>
      <c r="E35">
        <v>0.30043999999999998</v>
      </c>
      <c r="F35">
        <v>0.52224000000000004</v>
      </c>
      <c r="G35">
        <v>0.51724000000000003</v>
      </c>
      <c r="H35" t="s">
        <v>232</v>
      </c>
    </row>
    <row r="36" spans="1:8" x14ac:dyDescent="0.2">
      <c r="A36" t="s">
        <v>42</v>
      </c>
      <c r="B36">
        <v>23</v>
      </c>
      <c r="C36">
        <v>1</v>
      </c>
      <c r="D36">
        <v>0</v>
      </c>
      <c r="E36">
        <v>0.33193</v>
      </c>
      <c r="F36">
        <v>0.47894999999999999</v>
      </c>
      <c r="G36">
        <v>9.0909000000000004E-2</v>
      </c>
      <c r="H36" t="s">
        <v>233</v>
      </c>
    </row>
    <row r="37" spans="1:8" x14ac:dyDescent="0.2">
      <c r="A37" t="s">
        <v>12</v>
      </c>
      <c r="B37">
        <v>21</v>
      </c>
      <c r="C37">
        <v>1</v>
      </c>
      <c r="D37">
        <v>0</v>
      </c>
      <c r="E37">
        <v>0.33193</v>
      </c>
      <c r="F37">
        <v>0.47894999999999999</v>
      </c>
      <c r="G37">
        <v>0.4</v>
      </c>
      <c r="H37" t="s">
        <v>230</v>
      </c>
    </row>
    <row r="38" spans="1:8" x14ac:dyDescent="0.2">
      <c r="A38" t="s">
        <v>164</v>
      </c>
      <c r="B38">
        <v>11</v>
      </c>
      <c r="C38">
        <v>0</v>
      </c>
      <c r="D38">
        <v>1</v>
      </c>
      <c r="E38">
        <v>0.33676</v>
      </c>
      <c r="F38">
        <v>0.47267999999999999</v>
      </c>
      <c r="G38">
        <v>0.2</v>
      </c>
      <c r="H38" t="s">
        <v>165</v>
      </c>
    </row>
    <row r="39" spans="1:8" x14ac:dyDescent="0.2">
      <c r="A39" t="s">
        <v>66</v>
      </c>
      <c r="B39">
        <v>10</v>
      </c>
      <c r="C39">
        <v>0</v>
      </c>
      <c r="D39">
        <v>1</v>
      </c>
      <c r="E39">
        <v>0.33676</v>
      </c>
      <c r="F39">
        <v>0.47267999999999999</v>
      </c>
      <c r="G39">
        <v>0.22222</v>
      </c>
      <c r="H39" t="s">
        <v>234</v>
      </c>
    </row>
    <row r="40" spans="1:8" x14ac:dyDescent="0.2">
      <c r="A40" t="s">
        <v>21</v>
      </c>
      <c r="B40">
        <v>51</v>
      </c>
      <c r="C40">
        <v>0</v>
      </c>
      <c r="D40">
        <v>3</v>
      </c>
      <c r="E40">
        <v>0.39169999999999999</v>
      </c>
      <c r="F40">
        <v>0.40705000000000002</v>
      </c>
      <c r="G40">
        <v>0.2</v>
      </c>
      <c r="H40" t="s">
        <v>235</v>
      </c>
    </row>
    <row r="41" spans="1:8" x14ac:dyDescent="0.2">
      <c r="A41" t="s">
        <v>17</v>
      </c>
      <c r="B41">
        <v>41</v>
      </c>
      <c r="C41">
        <v>1</v>
      </c>
      <c r="D41">
        <v>3</v>
      </c>
      <c r="E41">
        <v>0.39321</v>
      </c>
      <c r="F41">
        <v>0.40537000000000001</v>
      </c>
      <c r="G41">
        <v>0.4</v>
      </c>
      <c r="H41" t="s">
        <v>236</v>
      </c>
    </row>
    <row r="42" spans="1:8" x14ac:dyDescent="0.2">
      <c r="A42" t="s">
        <v>43</v>
      </c>
      <c r="B42">
        <v>50</v>
      </c>
      <c r="C42">
        <v>0</v>
      </c>
      <c r="D42">
        <v>3</v>
      </c>
      <c r="E42">
        <v>0.41926999999999998</v>
      </c>
      <c r="F42">
        <v>0.37751000000000001</v>
      </c>
      <c r="G42">
        <v>0.22449</v>
      </c>
      <c r="H42" t="s">
        <v>237</v>
      </c>
    </row>
    <row r="43" spans="1:8" x14ac:dyDescent="0.2">
      <c r="A43" t="s">
        <v>25</v>
      </c>
      <c r="B43">
        <v>46</v>
      </c>
      <c r="C43">
        <v>3</v>
      </c>
      <c r="D43">
        <v>1</v>
      </c>
      <c r="E43">
        <v>0.44097999999999998</v>
      </c>
      <c r="F43">
        <v>0.35558000000000001</v>
      </c>
      <c r="G43">
        <v>0.26667000000000002</v>
      </c>
      <c r="H43" t="s">
        <v>238</v>
      </c>
    </row>
    <row r="44" spans="1:8" x14ac:dyDescent="0.2">
      <c r="A44" t="s">
        <v>34</v>
      </c>
      <c r="B44">
        <v>37</v>
      </c>
      <c r="C44">
        <v>1</v>
      </c>
      <c r="D44">
        <v>0</v>
      </c>
      <c r="E44">
        <v>0.48401</v>
      </c>
      <c r="F44">
        <v>0.31514999999999999</v>
      </c>
      <c r="G44">
        <v>5.5556000000000001E-2</v>
      </c>
      <c r="H44" t="s">
        <v>239</v>
      </c>
    </row>
    <row r="45" spans="1:8" x14ac:dyDescent="0.2">
      <c r="A45" t="s">
        <v>13</v>
      </c>
      <c r="B45">
        <v>70</v>
      </c>
      <c r="C45">
        <v>3</v>
      </c>
      <c r="D45">
        <v>1</v>
      </c>
      <c r="E45">
        <v>0.49059999999999998</v>
      </c>
      <c r="F45">
        <v>0.30928</v>
      </c>
      <c r="G45">
        <v>7.2464000000000001E-2</v>
      </c>
      <c r="H45" t="s">
        <v>240</v>
      </c>
    </row>
    <row r="46" spans="1:8" x14ac:dyDescent="0.2">
      <c r="A46" t="s">
        <v>67</v>
      </c>
      <c r="B46">
        <v>39</v>
      </c>
      <c r="C46">
        <v>0</v>
      </c>
      <c r="D46">
        <v>2</v>
      </c>
      <c r="E46">
        <v>0.50531999999999999</v>
      </c>
      <c r="F46">
        <v>0.29643000000000003</v>
      </c>
      <c r="G46">
        <v>5.2631999999999998E-2</v>
      </c>
      <c r="H46" t="s">
        <v>241</v>
      </c>
    </row>
    <row r="47" spans="1:8" x14ac:dyDescent="0.2">
      <c r="A47" t="s">
        <v>20</v>
      </c>
      <c r="B47">
        <v>37</v>
      </c>
      <c r="C47">
        <v>1</v>
      </c>
      <c r="D47">
        <v>2</v>
      </c>
      <c r="E47">
        <v>0.53796999999999995</v>
      </c>
      <c r="F47">
        <v>0.26923999999999998</v>
      </c>
      <c r="G47">
        <v>0.25</v>
      </c>
      <c r="H47" t="s">
        <v>242</v>
      </c>
    </row>
    <row r="48" spans="1:8" x14ac:dyDescent="0.2">
      <c r="A48" t="s">
        <v>3</v>
      </c>
      <c r="B48">
        <v>33</v>
      </c>
      <c r="C48">
        <v>1</v>
      </c>
      <c r="D48">
        <v>0</v>
      </c>
      <c r="E48">
        <v>0.55506999999999995</v>
      </c>
      <c r="F48">
        <v>0.25564999999999999</v>
      </c>
      <c r="G48">
        <v>3.125E-2</v>
      </c>
      <c r="H48" t="s">
        <v>243</v>
      </c>
    </row>
    <row r="49" spans="1:8" x14ac:dyDescent="0.2">
      <c r="A49" t="s">
        <v>6</v>
      </c>
      <c r="B49">
        <v>41</v>
      </c>
      <c r="C49">
        <v>1</v>
      </c>
      <c r="D49">
        <v>2</v>
      </c>
      <c r="E49">
        <v>0.58530000000000004</v>
      </c>
      <c r="F49">
        <v>0.23261999999999999</v>
      </c>
      <c r="G49">
        <v>0.42499999999999999</v>
      </c>
      <c r="H49" t="s">
        <v>244</v>
      </c>
    </row>
    <row r="50" spans="1:8" x14ac:dyDescent="0.2">
      <c r="A50" t="s">
        <v>22</v>
      </c>
      <c r="B50">
        <v>48</v>
      </c>
      <c r="C50">
        <v>1</v>
      </c>
      <c r="D50">
        <v>0</v>
      </c>
      <c r="E50">
        <v>0.65703</v>
      </c>
      <c r="F50">
        <v>0.18240999999999999</v>
      </c>
      <c r="G50">
        <v>2.1277000000000001E-2</v>
      </c>
      <c r="H50" t="s">
        <v>230</v>
      </c>
    </row>
    <row r="51" spans="1:8" x14ac:dyDescent="0.2">
      <c r="A51" t="s">
        <v>31</v>
      </c>
      <c r="B51">
        <v>51</v>
      </c>
      <c r="C51">
        <v>2</v>
      </c>
      <c r="D51">
        <v>1</v>
      </c>
      <c r="E51">
        <v>0.66393000000000002</v>
      </c>
      <c r="F51">
        <v>0.17788000000000001</v>
      </c>
      <c r="G51">
        <v>0.24</v>
      </c>
      <c r="H51" t="s">
        <v>245</v>
      </c>
    </row>
    <row r="52" spans="1:8" x14ac:dyDescent="0.2">
      <c r="A52" t="s">
        <v>45</v>
      </c>
      <c r="B52">
        <v>65</v>
      </c>
      <c r="C52">
        <v>2</v>
      </c>
      <c r="D52">
        <v>0</v>
      </c>
      <c r="E52">
        <v>0.68874999999999997</v>
      </c>
      <c r="F52">
        <v>0.16194</v>
      </c>
      <c r="G52">
        <v>0</v>
      </c>
      <c r="H52" t="s">
        <v>246</v>
      </c>
    </row>
    <row r="53" spans="1:8" x14ac:dyDescent="0.2">
      <c r="A53" t="s">
        <v>69</v>
      </c>
      <c r="B53">
        <v>27</v>
      </c>
      <c r="C53">
        <v>0</v>
      </c>
      <c r="D53">
        <v>1</v>
      </c>
      <c r="E53">
        <v>0.70996999999999999</v>
      </c>
      <c r="F53">
        <v>0.14876</v>
      </c>
      <c r="G53">
        <v>7.6923000000000005E-2</v>
      </c>
      <c r="H53" t="s">
        <v>247</v>
      </c>
    </row>
    <row r="54" spans="1:8" x14ac:dyDescent="0.2">
      <c r="A54" t="s">
        <v>33</v>
      </c>
      <c r="B54">
        <v>34</v>
      </c>
      <c r="C54">
        <v>1</v>
      </c>
      <c r="D54">
        <v>1</v>
      </c>
      <c r="E54">
        <v>0.72760000000000002</v>
      </c>
      <c r="F54">
        <v>0.1381</v>
      </c>
      <c r="G54">
        <v>0.18182000000000001</v>
      </c>
      <c r="H54" t="s">
        <v>248</v>
      </c>
    </row>
    <row r="55" spans="1:8" x14ac:dyDescent="0.2">
      <c r="A55" t="s">
        <v>27</v>
      </c>
      <c r="B55">
        <v>25</v>
      </c>
      <c r="C55">
        <v>0</v>
      </c>
      <c r="D55">
        <v>1</v>
      </c>
      <c r="E55">
        <v>0.73860999999999999</v>
      </c>
      <c r="F55">
        <v>0.13158</v>
      </c>
      <c r="G55">
        <v>8.3333000000000004E-2</v>
      </c>
      <c r="H55" t="s">
        <v>249</v>
      </c>
    </row>
    <row r="56" spans="1:8" x14ac:dyDescent="0.2">
      <c r="A56" t="s">
        <v>54</v>
      </c>
      <c r="B56">
        <v>55</v>
      </c>
      <c r="C56">
        <v>2</v>
      </c>
      <c r="D56">
        <v>1</v>
      </c>
      <c r="E56">
        <v>0.75582000000000005</v>
      </c>
      <c r="F56">
        <v>0.12157999999999999</v>
      </c>
      <c r="G56">
        <v>0.20369999999999999</v>
      </c>
      <c r="H56" t="s">
        <v>250</v>
      </c>
    </row>
    <row r="57" spans="1:8" x14ac:dyDescent="0.2">
      <c r="A57" t="s">
        <v>64</v>
      </c>
      <c r="B57">
        <v>23</v>
      </c>
      <c r="C57">
        <v>0</v>
      </c>
      <c r="D57">
        <v>1</v>
      </c>
      <c r="E57">
        <v>0.78776000000000002</v>
      </c>
      <c r="F57">
        <v>0.10360999999999999</v>
      </c>
      <c r="G57">
        <v>9.0909000000000004E-2</v>
      </c>
      <c r="H57" t="s">
        <v>251</v>
      </c>
    </row>
    <row r="58" spans="1:8" x14ac:dyDescent="0.2">
      <c r="A58" t="s">
        <v>75</v>
      </c>
      <c r="B58">
        <v>28</v>
      </c>
      <c r="C58">
        <v>0</v>
      </c>
      <c r="D58">
        <v>1</v>
      </c>
      <c r="E58">
        <v>0.78776000000000002</v>
      </c>
      <c r="F58">
        <v>0.10360999999999999</v>
      </c>
      <c r="G58">
        <v>0.11111</v>
      </c>
      <c r="H58" t="s">
        <v>168</v>
      </c>
    </row>
    <row r="59" spans="1:8" x14ac:dyDescent="0.2">
      <c r="A59" t="s">
        <v>23</v>
      </c>
      <c r="B59">
        <v>57</v>
      </c>
      <c r="C59">
        <v>1</v>
      </c>
      <c r="D59">
        <v>2</v>
      </c>
      <c r="E59">
        <v>0.79369999999999996</v>
      </c>
      <c r="F59">
        <v>0.10034</v>
      </c>
      <c r="G59">
        <v>7.1429000000000006E-2</v>
      </c>
      <c r="H59" t="s">
        <v>252</v>
      </c>
    </row>
    <row r="60" spans="1:8" x14ac:dyDescent="0.2">
      <c r="A60" t="s">
        <v>44</v>
      </c>
      <c r="B60">
        <v>33</v>
      </c>
      <c r="C60">
        <v>0</v>
      </c>
      <c r="D60">
        <v>1</v>
      </c>
      <c r="E60">
        <v>0.84486000000000006</v>
      </c>
      <c r="F60">
        <v>7.3215000000000002E-2</v>
      </c>
      <c r="G60">
        <v>6.25E-2</v>
      </c>
      <c r="H60" t="s">
        <v>253</v>
      </c>
    </row>
    <row r="61" spans="1:8" x14ac:dyDescent="0.2">
      <c r="A61" t="s">
        <v>70</v>
      </c>
      <c r="B61">
        <v>38</v>
      </c>
      <c r="C61">
        <v>0</v>
      </c>
      <c r="D61">
        <v>1</v>
      </c>
      <c r="E61">
        <v>0.84486000000000006</v>
      </c>
      <c r="F61">
        <v>7.3215000000000002E-2</v>
      </c>
      <c r="G61">
        <v>0.10811</v>
      </c>
      <c r="H61" t="s">
        <v>170</v>
      </c>
    </row>
    <row r="62" spans="1:8" x14ac:dyDescent="0.2">
      <c r="A62" t="s">
        <v>24</v>
      </c>
      <c r="B62">
        <v>57</v>
      </c>
      <c r="C62">
        <v>1</v>
      </c>
      <c r="D62">
        <v>2</v>
      </c>
      <c r="E62">
        <v>0.85062000000000004</v>
      </c>
      <c r="F62">
        <v>7.0266999999999996E-2</v>
      </c>
      <c r="G62">
        <v>0.17857000000000001</v>
      </c>
      <c r="H62" t="s">
        <v>254</v>
      </c>
    </row>
    <row r="63" spans="1:8" x14ac:dyDescent="0.2">
      <c r="A63" t="s">
        <v>68</v>
      </c>
      <c r="B63">
        <v>32</v>
      </c>
      <c r="C63">
        <v>0</v>
      </c>
      <c r="D63">
        <v>1</v>
      </c>
      <c r="E63">
        <v>0.86028000000000004</v>
      </c>
      <c r="F63">
        <v>6.5360000000000001E-2</v>
      </c>
      <c r="G63">
        <v>0.12903000000000001</v>
      </c>
      <c r="H63" t="s">
        <v>255</v>
      </c>
    </row>
    <row r="64" spans="1:8" x14ac:dyDescent="0.2">
      <c r="A64" t="s">
        <v>38</v>
      </c>
      <c r="B64">
        <v>66</v>
      </c>
      <c r="C64">
        <v>1</v>
      </c>
      <c r="D64">
        <v>2</v>
      </c>
      <c r="E64">
        <v>0.86192999999999997</v>
      </c>
      <c r="F64">
        <v>6.4529000000000003E-2</v>
      </c>
      <c r="G64">
        <v>0.10768999999999999</v>
      </c>
      <c r="H64" t="s">
        <v>256</v>
      </c>
    </row>
    <row r="65" spans="1:8" x14ac:dyDescent="0.2">
      <c r="A65" t="s">
        <v>49</v>
      </c>
      <c r="B65">
        <v>69</v>
      </c>
      <c r="C65">
        <v>0</v>
      </c>
      <c r="D65">
        <v>2</v>
      </c>
      <c r="E65">
        <v>0.86194999999999999</v>
      </c>
      <c r="F65">
        <v>6.4518000000000006E-2</v>
      </c>
      <c r="G65">
        <v>0.20588000000000001</v>
      </c>
      <c r="H65" t="s">
        <v>257</v>
      </c>
    </row>
    <row r="66" spans="1:8" x14ac:dyDescent="0.2">
      <c r="A66" t="s">
        <v>76</v>
      </c>
      <c r="B66">
        <v>39</v>
      </c>
      <c r="C66">
        <v>0</v>
      </c>
      <c r="D66">
        <v>1</v>
      </c>
      <c r="E66">
        <v>0.88673000000000002</v>
      </c>
      <c r="F66">
        <v>5.2208999999999998E-2</v>
      </c>
      <c r="G66">
        <v>0.15789</v>
      </c>
      <c r="H66" t="s">
        <v>258</v>
      </c>
    </row>
    <row r="67" spans="1:8" x14ac:dyDescent="0.2">
      <c r="A67" t="s">
        <v>172</v>
      </c>
      <c r="B67">
        <v>33</v>
      </c>
      <c r="C67">
        <v>0</v>
      </c>
      <c r="D67">
        <v>1</v>
      </c>
      <c r="E67">
        <v>0.90820999999999996</v>
      </c>
      <c r="F67">
        <v>4.1813999999999997E-2</v>
      </c>
      <c r="G67">
        <v>0.3125</v>
      </c>
      <c r="H67" t="s">
        <v>173</v>
      </c>
    </row>
    <row r="68" spans="1:8" x14ac:dyDescent="0.2">
      <c r="A68" t="s">
        <v>60</v>
      </c>
      <c r="B68">
        <v>95</v>
      </c>
      <c r="C68">
        <v>1</v>
      </c>
      <c r="D68">
        <v>2</v>
      </c>
      <c r="E68">
        <v>0.96945000000000003</v>
      </c>
      <c r="F68">
        <v>1.3473000000000001E-2</v>
      </c>
      <c r="G68">
        <v>7.4468000000000006E-2</v>
      </c>
      <c r="H68" t="s">
        <v>259</v>
      </c>
    </row>
    <row r="69" spans="1:8" x14ac:dyDescent="0.2">
      <c r="A69" t="s">
        <v>36</v>
      </c>
      <c r="B69">
        <v>101</v>
      </c>
      <c r="C69">
        <v>2</v>
      </c>
      <c r="D69">
        <v>1</v>
      </c>
      <c r="E69">
        <v>0.98253000000000001</v>
      </c>
      <c r="F69">
        <v>7.6540999999999996E-3</v>
      </c>
      <c r="G69">
        <v>0.13</v>
      </c>
      <c r="H69" t="s">
        <v>260</v>
      </c>
    </row>
    <row r="70" spans="1:8" x14ac:dyDescent="0.2">
      <c r="A70" t="s">
        <v>58</v>
      </c>
      <c r="B70">
        <v>87</v>
      </c>
      <c r="C70">
        <v>0</v>
      </c>
      <c r="D70">
        <v>1</v>
      </c>
      <c r="E70">
        <v>0.98787999999999998</v>
      </c>
      <c r="F70">
        <v>5.2957999999999998E-3</v>
      </c>
      <c r="G70">
        <v>2.3255999999999999E-2</v>
      </c>
      <c r="H70" t="s">
        <v>92</v>
      </c>
    </row>
    <row r="71" spans="1:8" x14ac:dyDescent="0.2">
      <c r="A71" t="s">
        <v>71</v>
      </c>
      <c r="B71">
        <v>87</v>
      </c>
      <c r="C71">
        <v>0</v>
      </c>
      <c r="D71">
        <v>1</v>
      </c>
      <c r="E71">
        <v>0.99123000000000006</v>
      </c>
      <c r="F71">
        <v>3.8256000000000002E-3</v>
      </c>
      <c r="G71">
        <v>4.6511999999999998E-2</v>
      </c>
      <c r="H71" t="s">
        <v>261</v>
      </c>
    </row>
    <row r="72" spans="1:8" x14ac:dyDescent="0.2">
      <c r="A72" t="s">
        <v>57</v>
      </c>
      <c r="B72">
        <v>85</v>
      </c>
      <c r="C72">
        <v>0</v>
      </c>
      <c r="D72">
        <v>1</v>
      </c>
      <c r="E72">
        <v>0.99367000000000005</v>
      </c>
      <c r="F72">
        <v>2.7577999999999999E-3</v>
      </c>
      <c r="G72">
        <v>0.16667000000000001</v>
      </c>
      <c r="H72" t="s">
        <v>170</v>
      </c>
    </row>
    <row r="73" spans="1:8" x14ac:dyDescent="0.2">
      <c r="A73" t="s">
        <v>19</v>
      </c>
      <c r="B73">
        <v>128</v>
      </c>
      <c r="C73">
        <v>1</v>
      </c>
      <c r="D73">
        <v>2</v>
      </c>
      <c r="E73">
        <v>0.99768000000000001</v>
      </c>
      <c r="F73">
        <v>1.0093999999999999E-3</v>
      </c>
      <c r="G73">
        <v>0.34645999999999999</v>
      </c>
      <c r="H73" t="s">
        <v>26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lemental Table S3</vt:lpstr>
      <vt:lpstr>Mature vs Hydr Up in Hydr </vt:lpstr>
      <vt:lpstr>Mature vs Hydr Down in Hydr</vt:lpstr>
      <vt:lpstr>Hydr vs Germ Up in Germ</vt:lpstr>
      <vt:lpstr>Hydr vs Germ Down in Ger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Jiang</dc:creator>
  <cp:lastModifiedBy>lqchen77</cp:lastModifiedBy>
  <dcterms:created xsi:type="dcterms:W3CDTF">2021-08-26T14:23:04Z</dcterms:created>
  <dcterms:modified xsi:type="dcterms:W3CDTF">2022-01-27T17:15:44Z</dcterms:modified>
</cp:coreProperties>
</file>